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los\Desktop\PhD. Catalhoyuk\Lab stuff\Case 1 (Grinding stones)\Writing and progress\Grinding stones\Art. 1\Final Ver\Final Pictures and Tables\"/>
    </mc:Choice>
  </mc:AlternateContent>
  <xr:revisionPtr revIDLastSave="0" documentId="13_ncr:1_{A3CE7645-6629-4658-B482-5BB394C56671}" xr6:coauthVersionLast="45" xr6:coauthVersionMax="45" xr10:uidLastSave="{00000000-0000-0000-0000-000000000000}"/>
  <bookViews>
    <workbookView xWindow="-110" yWindow="-110" windowWidth="19420" windowHeight="10420" activeTab="2" xr2:uid="{177ACC5F-7421-432B-A791-2479D4BD2331}"/>
  </bookViews>
  <sheets>
    <sheet name="Basic starch count record" sheetId="1" r:id="rId1"/>
    <sheet name="S. halepense measurement data" sheetId="3" r:id="rId2"/>
    <sheet name="Phytoliths Metric data" sheetId="2" r:id="rId3"/>
  </sheets>
  <definedNames>
    <definedName name="_xlnm._FilterDatabase" localSheetId="0" hidden="1">'Basic starch count record'!$B$1:$H$5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3" i="2" l="1"/>
  <c r="I15" i="2"/>
  <c r="E53" i="2"/>
  <c r="D53" i="2"/>
</calcChain>
</file>

<file path=xl/sharedStrings.xml><?xml version="1.0" encoding="utf-8"?>
<sst xmlns="http://schemas.openxmlformats.org/spreadsheetml/2006/main" count="1366" uniqueCount="84">
  <si>
    <t xml:space="preserve">Building </t>
  </si>
  <si>
    <t>ID</t>
  </si>
  <si>
    <t>Lenght mm</t>
  </si>
  <si>
    <t>Width mm</t>
  </si>
  <si>
    <t>Starch No.</t>
  </si>
  <si>
    <t>Type</t>
  </si>
  <si>
    <t>Damage</t>
  </si>
  <si>
    <t>10292.x2 S3</t>
  </si>
  <si>
    <t>A</t>
  </si>
  <si>
    <t>B</t>
  </si>
  <si>
    <t>No ID</t>
  </si>
  <si>
    <t>10292.x2 S4</t>
  </si>
  <si>
    <t>C</t>
  </si>
  <si>
    <t>10304.X6 S11</t>
  </si>
  <si>
    <t>10304.X6 S12</t>
  </si>
  <si>
    <t>10304.X6 S13</t>
  </si>
  <si>
    <t>10304.X6 S14</t>
  </si>
  <si>
    <t>10304.X8 S16</t>
  </si>
  <si>
    <t>10304.X8 S17</t>
  </si>
  <si>
    <t>10306.X11 S4</t>
  </si>
  <si>
    <t>10306.x11 S5</t>
  </si>
  <si>
    <t>10306.x11 S6</t>
  </si>
  <si>
    <t>10306.x11 S7</t>
  </si>
  <si>
    <t>21767.x2 s14</t>
  </si>
  <si>
    <t>21767.x2 s15</t>
  </si>
  <si>
    <t>Control</t>
  </si>
  <si>
    <t>StoneX.14 S.10</t>
  </si>
  <si>
    <t>483 A</t>
  </si>
  <si>
    <t>484  B</t>
  </si>
  <si>
    <t>StoneX.22 S.11</t>
  </si>
  <si>
    <t>StoneX.22 S.12</t>
  </si>
  <si>
    <t>StoneX8 S.13</t>
  </si>
  <si>
    <t>StoneX.22 S.35</t>
  </si>
  <si>
    <t>StoneX.14 s.43</t>
  </si>
  <si>
    <t>StoneX8 S.53</t>
  </si>
  <si>
    <t xml:space="preserve">C </t>
  </si>
  <si>
    <t>Compund</t>
  </si>
  <si>
    <t>26 A</t>
  </si>
  <si>
    <t>Cluster</t>
  </si>
  <si>
    <t>150 A</t>
  </si>
  <si>
    <t>151 B</t>
  </si>
  <si>
    <t>152 B</t>
  </si>
  <si>
    <t>VOID</t>
  </si>
  <si>
    <t xml:space="preserve">VOID REPEATED 260 </t>
  </si>
  <si>
    <t xml:space="preserve">VOID REPEATED 270 </t>
  </si>
  <si>
    <t>VOID REPEATED 314</t>
  </si>
  <si>
    <t xml:space="preserve">VOID CELLULOSE </t>
  </si>
  <si>
    <t>VOID POLLEN</t>
  </si>
  <si>
    <t>21767.X2 S16</t>
  </si>
  <si>
    <t>StoneX.14 S.9</t>
  </si>
  <si>
    <t>StoneX.14  s.42</t>
  </si>
  <si>
    <t>StoneX.14 s.42</t>
  </si>
  <si>
    <t>StoneX.14 S.43</t>
  </si>
  <si>
    <t>27 B</t>
  </si>
  <si>
    <t xml:space="preserve">Control </t>
  </si>
  <si>
    <t>Damage Legend</t>
  </si>
  <si>
    <t>No damage</t>
  </si>
  <si>
    <t>Heat</t>
  </si>
  <si>
    <t>Enzyme</t>
  </si>
  <si>
    <t>Pressure</t>
  </si>
  <si>
    <t>Extensive damage</t>
  </si>
  <si>
    <t>Note: Here we refer to the most evident kind of damage, and it is recorded as standard procedure.</t>
  </si>
  <si>
    <t>T. aestivum</t>
  </si>
  <si>
    <t>T. dicoccon</t>
  </si>
  <si>
    <t xml:space="preserve">T. monococcum </t>
  </si>
  <si>
    <t xml:space="preserve">H. vulgare </t>
  </si>
  <si>
    <t xml:space="preserve"> Dendritic  long cells Largest width/modern reference</t>
  </si>
  <si>
    <t>Number</t>
  </si>
  <si>
    <t>S.42</t>
  </si>
  <si>
    <t>Çatalhöyük dendritic long cells</t>
  </si>
  <si>
    <t>H</t>
  </si>
  <si>
    <t>W</t>
  </si>
  <si>
    <t>Çatalhöyük Long Undulate Ո Cells</t>
  </si>
  <si>
    <t>Phragmites</t>
  </si>
  <si>
    <t>S. verticillata</t>
  </si>
  <si>
    <t>Modern Long Undulate Ո Cells</t>
  </si>
  <si>
    <t>#Measurement</t>
  </si>
  <si>
    <t>Based on Zhang et al. 2016  R= H/W.</t>
  </si>
  <si>
    <t>S. halepense Grif 14</t>
  </si>
  <si>
    <t>S. halepense PI 66</t>
  </si>
  <si>
    <t>S. halepense Grif 16</t>
  </si>
  <si>
    <t>Sample ID</t>
  </si>
  <si>
    <r>
      <rPr>
        <b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scheme val="minor"/>
      </rPr>
      <t xml:space="preserve"> Samples obtainded from the U.S. National Plant Geoplasm System (GRIN-Global). More information about its origin can be found (Visit website:  https://npgsweb.ars-grin.gov/gringlobal/login?ReturnUrl=userProfile.aspx) using the code nex to the plant name.</t>
    </r>
  </si>
  <si>
    <t>Modern starch measure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2" fillId="2" borderId="8" xfId="0" applyFont="1" applyFill="1" applyBorder="1" applyAlignment="1">
      <alignment vertical="center"/>
    </xf>
    <xf numFmtId="0" fontId="2" fillId="0" borderId="8" xfId="0" applyFont="1" applyBorder="1"/>
    <xf numFmtId="0" fontId="3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8" xfId="0" applyFont="1" applyFill="1" applyBorder="1"/>
    <xf numFmtId="0" fontId="3" fillId="0" borderId="8" xfId="0" applyFont="1" applyFill="1" applyBorder="1" applyAlignment="1">
      <alignment horizontal="center"/>
    </xf>
    <xf numFmtId="0" fontId="0" fillId="0" borderId="0" xfId="0" applyFill="1"/>
    <xf numFmtId="0" fontId="2" fillId="2" borderId="8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0" fillId="0" borderId="0" xfId="0" applyFont="1" applyFill="1" applyAlignment="1"/>
    <xf numFmtId="0" fontId="0" fillId="0" borderId="8" xfId="0" applyBorder="1"/>
    <xf numFmtId="0" fontId="4" fillId="0" borderId="8" xfId="0" applyFont="1" applyBorder="1" applyAlignment="1">
      <alignment vertical="center"/>
    </xf>
    <xf numFmtId="0" fontId="0" fillId="0" borderId="0" xfId="0" applyAlignment="1"/>
    <xf numFmtId="0" fontId="5" fillId="4" borderId="8" xfId="0" applyFont="1" applyFill="1" applyBorder="1"/>
    <xf numFmtId="2" fontId="0" fillId="0" borderId="8" xfId="0" applyNumberFormat="1" applyBorder="1"/>
    <xf numFmtId="0" fontId="1" fillId="0" borderId="8" xfId="0" applyFont="1" applyBorder="1"/>
    <xf numFmtId="0" fontId="1" fillId="4" borderId="8" xfId="0" applyFont="1" applyFill="1" applyBorder="1"/>
    <xf numFmtId="0" fontId="2" fillId="0" borderId="8" xfId="0" applyFont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1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5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0" fontId="0" fillId="3" borderId="9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3" borderId="8" xfId="0" applyFill="1" applyBorder="1"/>
    <xf numFmtId="0" fontId="0" fillId="0" borderId="8" xfId="0" applyBorder="1" applyAlignment="1">
      <alignment horizontal="left" vertical="center" wrapText="1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63DF5-4A63-4E2C-B4BB-425DC9E86717}">
  <dimension ref="B1:N580"/>
  <sheetViews>
    <sheetView topLeftCell="B1" workbookViewId="0">
      <selection activeCell="J17" sqref="J17"/>
    </sheetView>
  </sheetViews>
  <sheetFormatPr defaultRowHeight="15.5" x14ac:dyDescent="0.35"/>
  <cols>
    <col min="2" max="2" width="11.36328125" style="5" customWidth="1"/>
    <col min="3" max="3" width="16.6328125" style="1" customWidth="1"/>
    <col min="4" max="4" width="11.1796875" style="1" customWidth="1"/>
    <col min="5" max="5" width="11.36328125" style="1" customWidth="1"/>
    <col min="6" max="6" width="11.54296875" style="5" customWidth="1"/>
    <col min="7" max="7" width="23.453125" style="1" customWidth="1"/>
    <col min="8" max="8" width="9.1796875" style="5" customWidth="1"/>
    <col min="11" max="11" width="17.7265625" customWidth="1"/>
    <col min="13" max="13" width="14.36328125" customWidth="1"/>
  </cols>
  <sheetData>
    <row r="1" spans="2:14" x14ac:dyDescent="0.35">
      <c r="B1" s="9" t="s">
        <v>0</v>
      </c>
      <c r="C1" s="2" t="s">
        <v>1</v>
      </c>
      <c r="D1" s="2" t="s">
        <v>2</v>
      </c>
      <c r="E1" s="2" t="s">
        <v>3</v>
      </c>
      <c r="F1" s="9" t="s">
        <v>4</v>
      </c>
      <c r="G1" s="2" t="s">
        <v>5</v>
      </c>
      <c r="H1" s="9" t="s">
        <v>6</v>
      </c>
      <c r="J1" s="21" t="s">
        <v>55</v>
      </c>
      <c r="K1" s="21"/>
      <c r="L1" s="21"/>
      <c r="M1" s="21"/>
      <c r="N1" s="12"/>
    </row>
    <row r="2" spans="2:14" ht="15.5" customHeight="1" x14ac:dyDescent="0.35">
      <c r="B2" s="10">
        <v>52</v>
      </c>
      <c r="C2" s="3" t="s">
        <v>7</v>
      </c>
      <c r="D2" s="3">
        <v>7.07</v>
      </c>
      <c r="E2" s="3">
        <v>6.94</v>
      </c>
      <c r="F2" s="10">
        <v>1</v>
      </c>
      <c r="G2" s="4">
        <v>6</v>
      </c>
      <c r="H2" s="10">
        <v>0</v>
      </c>
      <c r="J2" s="10">
        <v>0</v>
      </c>
      <c r="K2" s="3" t="s">
        <v>56</v>
      </c>
      <c r="L2" s="22" t="s">
        <v>61</v>
      </c>
      <c r="M2" s="23"/>
    </row>
    <row r="3" spans="2:14" x14ac:dyDescent="0.35">
      <c r="B3" s="10">
        <v>52</v>
      </c>
      <c r="C3" s="3" t="s">
        <v>7</v>
      </c>
      <c r="D3" s="3">
        <v>34.9</v>
      </c>
      <c r="E3" s="3">
        <v>25.83</v>
      </c>
      <c r="F3" s="10">
        <v>2</v>
      </c>
      <c r="G3" s="4">
        <v>3</v>
      </c>
      <c r="H3" s="10" t="s">
        <v>8</v>
      </c>
      <c r="J3" s="10" t="s">
        <v>8</v>
      </c>
      <c r="K3" s="14" t="s">
        <v>59</v>
      </c>
      <c r="L3" s="24"/>
      <c r="M3" s="25"/>
    </row>
    <row r="4" spans="2:14" x14ac:dyDescent="0.35">
      <c r="B4" s="10">
        <v>52</v>
      </c>
      <c r="C4" s="3" t="s">
        <v>7</v>
      </c>
      <c r="D4" s="3">
        <v>29.8</v>
      </c>
      <c r="E4" s="3">
        <v>28.42</v>
      </c>
      <c r="F4" s="10">
        <v>3</v>
      </c>
      <c r="G4" s="4">
        <v>1</v>
      </c>
      <c r="H4" s="10" t="s">
        <v>9</v>
      </c>
      <c r="J4" s="10" t="s">
        <v>9</v>
      </c>
      <c r="K4" s="3" t="s">
        <v>57</v>
      </c>
      <c r="L4" s="24"/>
      <c r="M4" s="25"/>
    </row>
    <row r="5" spans="2:14" x14ac:dyDescent="0.35">
      <c r="B5" s="10">
        <v>52</v>
      </c>
      <c r="C5" s="3" t="s">
        <v>7</v>
      </c>
      <c r="D5" s="3">
        <v>31.87</v>
      </c>
      <c r="E5" s="3">
        <v>25.36</v>
      </c>
      <c r="F5" s="10">
        <v>4</v>
      </c>
      <c r="G5" s="4">
        <v>1</v>
      </c>
      <c r="H5" s="10" t="s">
        <v>9</v>
      </c>
      <c r="J5" s="10" t="s">
        <v>12</v>
      </c>
      <c r="K5" s="3" t="s">
        <v>58</v>
      </c>
      <c r="L5" s="24"/>
      <c r="M5" s="25"/>
    </row>
    <row r="6" spans="2:14" x14ac:dyDescent="0.35">
      <c r="B6" s="10">
        <v>52</v>
      </c>
      <c r="C6" s="3" t="s">
        <v>7</v>
      </c>
      <c r="D6" s="3">
        <v>15.5</v>
      </c>
      <c r="E6" s="3">
        <v>12.34</v>
      </c>
      <c r="F6" s="10">
        <v>5</v>
      </c>
      <c r="G6" s="4" t="s">
        <v>10</v>
      </c>
      <c r="H6" s="10" t="s">
        <v>9</v>
      </c>
      <c r="J6" s="11" t="s">
        <v>10</v>
      </c>
      <c r="K6" s="6" t="s">
        <v>60</v>
      </c>
      <c r="L6" s="26"/>
      <c r="M6" s="27"/>
    </row>
    <row r="7" spans="2:14" x14ac:dyDescent="0.35">
      <c r="B7" s="10">
        <v>52</v>
      </c>
      <c r="C7" s="3" t="s">
        <v>7</v>
      </c>
      <c r="D7" s="3">
        <v>34.229999999999997</v>
      </c>
      <c r="E7" s="3">
        <v>31.49</v>
      </c>
      <c r="F7" s="10">
        <v>6</v>
      </c>
      <c r="G7" s="4">
        <v>1</v>
      </c>
      <c r="H7" s="10" t="s">
        <v>9</v>
      </c>
    </row>
    <row r="8" spans="2:14" x14ac:dyDescent="0.35">
      <c r="B8" s="10">
        <v>52</v>
      </c>
      <c r="C8" s="3" t="s">
        <v>7</v>
      </c>
      <c r="D8" s="3">
        <v>10.95</v>
      </c>
      <c r="E8" s="3">
        <v>10.42</v>
      </c>
      <c r="F8" s="10">
        <v>7</v>
      </c>
      <c r="G8" s="4">
        <v>2</v>
      </c>
      <c r="H8" s="10">
        <v>0</v>
      </c>
    </row>
    <row r="9" spans="2:14" x14ac:dyDescent="0.35">
      <c r="B9" s="10">
        <v>52</v>
      </c>
      <c r="C9" s="3" t="s">
        <v>7</v>
      </c>
      <c r="D9" s="3">
        <v>18.91</v>
      </c>
      <c r="E9" s="3">
        <v>17.13</v>
      </c>
      <c r="F9" s="10">
        <v>8</v>
      </c>
      <c r="G9" s="4">
        <v>1</v>
      </c>
      <c r="H9" s="10" t="s">
        <v>8</v>
      </c>
    </row>
    <row r="10" spans="2:14" x14ac:dyDescent="0.35">
      <c r="B10" s="10">
        <v>52</v>
      </c>
      <c r="C10" s="3" t="s">
        <v>7</v>
      </c>
      <c r="D10" s="3">
        <v>23.93</v>
      </c>
      <c r="E10" s="3">
        <v>16.55</v>
      </c>
      <c r="F10" s="10">
        <v>9</v>
      </c>
      <c r="G10" s="4">
        <v>1</v>
      </c>
      <c r="H10" s="10" t="s">
        <v>9</v>
      </c>
    </row>
    <row r="11" spans="2:14" x14ac:dyDescent="0.35">
      <c r="B11" s="10">
        <v>52</v>
      </c>
      <c r="C11" s="3" t="s">
        <v>7</v>
      </c>
      <c r="D11" s="3">
        <v>23.45</v>
      </c>
      <c r="E11" s="3">
        <v>17.190000000000001</v>
      </c>
      <c r="F11" s="10">
        <v>10</v>
      </c>
      <c r="G11" s="4">
        <v>3</v>
      </c>
      <c r="H11" s="10" t="s">
        <v>35</v>
      </c>
    </row>
    <row r="12" spans="2:14" x14ac:dyDescent="0.35">
      <c r="B12" s="10">
        <v>52</v>
      </c>
      <c r="C12" s="3" t="s">
        <v>7</v>
      </c>
      <c r="D12" s="3">
        <v>24.54</v>
      </c>
      <c r="E12" s="3">
        <v>18.5</v>
      </c>
      <c r="F12" s="10">
        <v>11</v>
      </c>
      <c r="G12" s="4">
        <v>11</v>
      </c>
      <c r="H12" s="10" t="s">
        <v>8</v>
      </c>
    </row>
    <row r="13" spans="2:14" x14ac:dyDescent="0.35">
      <c r="B13" s="10">
        <v>52</v>
      </c>
      <c r="C13" s="3" t="s">
        <v>7</v>
      </c>
      <c r="D13" s="3">
        <v>23.37</v>
      </c>
      <c r="E13" s="3">
        <v>17.52</v>
      </c>
      <c r="F13" s="10">
        <v>12</v>
      </c>
      <c r="G13" s="4">
        <v>3</v>
      </c>
      <c r="H13" s="10" t="s">
        <v>10</v>
      </c>
    </row>
    <row r="14" spans="2:14" x14ac:dyDescent="0.35">
      <c r="B14" s="10">
        <v>52</v>
      </c>
      <c r="C14" s="3" t="s">
        <v>7</v>
      </c>
      <c r="D14" s="3">
        <v>24.35</v>
      </c>
      <c r="E14" s="3">
        <v>19.05</v>
      </c>
      <c r="F14" s="10">
        <v>13</v>
      </c>
      <c r="G14" s="4" t="s">
        <v>10</v>
      </c>
      <c r="H14" s="10" t="s">
        <v>10</v>
      </c>
    </row>
    <row r="15" spans="2:14" x14ac:dyDescent="0.35">
      <c r="B15" s="10">
        <v>52</v>
      </c>
      <c r="C15" s="3" t="s">
        <v>7</v>
      </c>
      <c r="D15" s="3">
        <v>33.43</v>
      </c>
      <c r="E15" s="3">
        <v>25.91</v>
      </c>
      <c r="F15" s="10">
        <v>14</v>
      </c>
      <c r="G15" s="4">
        <v>11</v>
      </c>
      <c r="H15" s="10" t="s">
        <v>8</v>
      </c>
    </row>
    <row r="16" spans="2:14" x14ac:dyDescent="0.35">
      <c r="B16" s="10">
        <v>52</v>
      </c>
      <c r="C16" s="3" t="s">
        <v>7</v>
      </c>
      <c r="D16" s="3">
        <v>22.87</v>
      </c>
      <c r="E16" s="3">
        <v>25.35</v>
      </c>
      <c r="F16" s="10">
        <v>15</v>
      </c>
      <c r="G16" s="4">
        <v>1</v>
      </c>
      <c r="H16" s="10">
        <v>0</v>
      </c>
    </row>
    <row r="17" spans="2:8" x14ac:dyDescent="0.35">
      <c r="B17" s="10">
        <v>52</v>
      </c>
      <c r="C17" s="3" t="s">
        <v>7</v>
      </c>
      <c r="D17" s="3">
        <v>30.46</v>
      </c>
      <c r="E17" s="3">
        <v>28.91</v>
      </c>
      <c r="F17" s="10">
        <v>16</v>
      </c>
      <c r="G17" s="4">
        <v>1</v>
      </c>
      <c r="H17" s="10" t="s">
        <v>10</v>
      </c>
    </row>
    <row r="18" spans="2:8" x14ac:dyDescent="0.35">
      <c r="B18" s="10">
        <v>52</v>
      </c>
      <c r="C18" s="3" t="s">
        <v>7</v>
      </c>
      <c r="D18" s="3">
        <v>44.22</v>
      </c>
      <c r="E18" s="3">
        <v>34.72</v>
      </c>
      <c r="F18" s="10">
        <v>17</v>
      </c>
      <c r="G18" s="4">
        <v>3</v>
      </c>
      <c r="H18" s="10" t="s">
        <v>8</v>
      </c>
    </row>
    <row r="19" spans="2:8" x14ac:dyDescent="0.35">
      <c r="B19" s="10">
        <v>52</v>
      </c>
      <c r="C19" s="3" t="s">
        <v>7</v>
      </c>
      <c r="D19" s="3">
        <v>24.71</v>
      </c>
      <c r="E19" s="3">
        <v>18.940000000000001</v>
      </c>
      <c r="F19" s="10">
        <v>18</v>
      </c>
      <c r="G19" s="4">
        <v>11</v>
      </c>
      <c r="H19" s="10" t="s">
        <v>9</v>
      </c>
    </row>
    <row r="20" spans="2:8" x14ac:dyDescent="0.35">
      <c r="B20" s="10">
        <v>52</v>
      </c>
      <c r="C20" s="3" t="s">
        <v>7</v>
      </c>
      <c r="D20" s="3">
        <v>41.96</v>
      </c>
      <c r="E20" s="3">
        <v>32.47</v>
      </c>
      <c r="F20" s="10">
        <v>19</v>
      </c>
      <c r="G20" s="4">
        <v>1</v>
      </c>
      <c r="H20" s="10" t="s">
        <v>10</v>
      </c>
    </row>
    <row r="21" spans="2:8" x14ac:dyDescent="0.35">
      <c r="B21" s="10">
        <v>52</v>
      </c>
      <c r="C21" s="3" t="s">
        <v>7</v>
      </c>
      <c r="D21" s="3">
        <v>24.76</v>
      </c>
      <c r="E21" s="3">
        <v>22.84</v>
      </c>
      <c r="F21" s="10">
        <v>20</v>
      </c>
      <c r="G21" s="4">
        <v>1</v>
      </c>
      <c r="H21" s="10" t="s">
        <v>9</v>
      </c>
    </row>
    <row r="22" spans="2:8" x14ac:dyDescent="0.35">
      <c r="B22" s="10">
        <v>52</v>
      </c>
      <c r="C22" s="3" t="s">
        <v>7</v>
      </c>
      <c r="D22" s="3">
        <v>20.59</v>
      </c>
      <c r="E22" s="3">
        <v>19.27</v>
      </c>
      <c r="F22" s="10">
        <v>21</v>
      </c>
      <c r="G22" s="4">
        <v>11</v>
      </c>
      <c r="H22" s="10" t="s">
        <v>8</v>
      </c>
    </row>
    <row r="23" spans="2:8" x14ac:dyDescent="0.35">
      <c r="B23" s="10">
        <v>52</v>
      </c>
      <c r="C23" s="3" t="s">
        <v>7</v>
      </c>
      <c r="D23" s="3">
        <v>34.28</v>
      </c>
      <c r="E23" s="3">
        <v>29.76</v>
      </c>
      <c r="F23" s="10">
        <v>22</v>
      </c>
      <c r="G23" s="4">
        <v>1</v>
      </c>
      <c r="H23" s="10" t="s">
        <v>9</v>
      </c>
    </row>
    <row r="24" spans="2:8" x14ac:dyDescent="0.35">
      <c r="B24" s="10">
        <v>52</v>
      </c>
      <c r="C24" s="3" t="s">
        <v>7</v>
      </c>
      <c r="D24" s="3">
        <v>22.79</v>
      </c>
      <c r="E24" s="3">
        <v>21.81</v>
      </c>
      <c r="F24" s="10">
        <v>23</v>
      </c>
      <c r="G24" s="4">
        <v>1</v>
      </c>
      <c r="H24" s="10">
        <v>0</v>
      </c>
    </row>
    <row r="25" spans="2:8" x14ac:dyDescent="0.35">
      <c r="B25" s="10">
        <v>52</v>
      </c>
      <c r="C25" s="3" t="s">
        <v>7</v>
      </c>
      <c r="D25" s="3">
        <v>29.51</v>
      </c>
      <c r="E25" s="3">
        <v>20.48</v>
      </c>
      <c r="F25" s="10">
        <v>24</v>
      </c>
      <c r="G25" s="4" t="s">
        <v>10</v>
      </c>
      <c r="H25" s="10" t="s">
        <v>9</v>
      </c>
    </row>
    <row r="26" spans="2:8" x14ac:dyDescent="0.35">
      <c r="B26" s="10">
        <v>52</v>
      </c>
      <c r="C26" s="3" t="s">
        <v>7</v>
      </c>
      <c r="D26" s="3">
        <v>33.9</v>
      </c>
      <c r="E26" s="3">
        <v>30.48</v>
      </c>
      <c r="F26" s="10">
        <v>25</v>
      </c>
      <c r="G26" s="4" t="s">
        <v>10</v>
      </c>
      <c r="H26" s="10" t="s">
        <v>36</v>
      </c>
    </row>
    <row r="27" spans="2:8" x14ac:dyDescent="0.35">
      <c r="B27" s="10">
        <v>52</v>
      </c>
      <c r="C27" s="3" t="s">
        <v>7</v>
      </c>
      <c r="D27" s="3">
        <v>33.85</v>
      </c>
      <c r="E27" s="3">
        <v>32.799999999999997</v>
      </c>
      <c r="F27" s="10" t="s">
        <v>37</v>
      </c>
      <c r="G27" s="4">
        <v>1</v>
      </c>
      <c r="H27" s="10" t="s">
        <v>9</v>
      </c>
    </row>
    <row r="28" spans="2:8" x14ac:dyDescent="0.35">
      <c r="B28" s="10">
        <v>52</v>
      </c>
      <c r="C28" s="3" t="s">
        <v>7</v>
      </c>
      <c r="D28" s="3">
        <v>32.200000000000003</v>
      </c>
      <c r="E28" s="3">
        <v>31.01</v>
      </c>
      <c r="F28" s="10" t="s">
        <v>53</v>
      </c>
      <c r="G28" s="4">
        <v>1</v>
      </c>
      <c r="H28" s="10" t="s">
        <v>9</v>
      </c>
    </row>
    <row r="29" spans="2:8" x14ac:dyDescent="0.35">
      <c r="B29" s="10">
        <v>52</v>
      </c>
      <c r="C29" s="3" t="s">
        <v>7</v>
      </c>
      <c r="D29" s="3">
        <v>34.17</v>
      </c>
      <c r="E29" s="3">
        <v>22.7</v>
      </c>
      <c r="F29" s="10">
        <v>28</v>
      </c>
      <c r="G29" s="4">
        <v>3</v>
      </c>
      <c r="H29" s="10" t="s">
        <v>9</v>
      </c>
    </row>
    <row r="30" spans="2:8" x14ac:dyDescent="0.35">
      <c r="B30" s="10">
        <v>52</v>
      </c>
      <c r="C30" s="3" t="s">
        <v>7</v>
      </c>
      <c r="D30" s="3">
        <v>22.09</v>
      </c>
      <c r="E30" s="3">
        <v>19.760000000000002</v>
      </c>
      <c r="F30" s="10">
        <v>29</v>
      </c>
      <c r="G30" s="4">
        <v>11</v>
      </c>
      <c r="H30" s="10" t="s">
        <v>9</v>
      </c>
    </row>
    <row r="31" spans="2:8" x14ac:dyDescent="0.35">
      <c r="B31" s="10">
        <v>52</v>
      </c>
      <c r="C31" s="3" t="s">
        <v>7</v>
      </c>
      <c r="D31" s="3">
        <v>23.7</v>
      </c>
      <c r="E31" s="3">
        <v>19.66</v>
      </c>
      <c r="F31" s="10">
        <v>30</v>
      </c>
      <c r="G31" s="4">
        <v>3</v>
      </c>
      <c r="H31" s="10" t="s">
        <v>8</v>
      </c>
    </row>
    <row r="32" spans="2:8" x14ac:dyDescent="0.35">
      <c r="B32" s="10">
        <v>52</v>
      </c>
      <c r="C32" s="3" t="s">
        <v>7</v>
      </c>
      <c r="D32" s="3">
        <v>49.54</v>
      </c>
      <c r="E32" s="3">
        <v>28.8</v>
      </c>
      <c r="F32" s="10">
        <v>31</v>
      </c>
      <c r="G32" s="4">
        <v>3</v>
      </c>
      <c r="H32" s="10" t="s">
        <v>8</v>
      </c>
    </row>
    <row r="33" spans="2:8" x14ac:dyDescent="0.35">
      <c r="B33" s="10">
        <v>52</v>
      </c>
      <c r="C33" s="3" t="s">
        <v>7</v>
      </c>
      <c r="D33" s="3">
        <v>16.72</v>
      </c>
      <c r="E33" s="3">
        <v>14.25</v>
      </c>
      <c r="F33" s="10">
        <v>32</v>
      </c>
      <c r="G33" s="4">
        <v>11</v>
      </c>
      <c r="H33" s="10" t="s">
        <v>8</v>
      </c>
    </row>
    <row r="34" spans="2:8" x14ac:dyDescent="0.35">
      <c r="B34" s="10">
        <v>52</v>
      </c>
      <c r="C34" s="3" t="s">
        <v>7</v>
      </c>
      <c r="D34" s="3">
        <v>19.260000000000002</v>
      </c>
      <c r="E34" s="3">
        <v>18.07</v>
      </c>
      <c r="F34" s="10">
        <v>33</v>
      </c>
      <c r="G34" s="4">
        <v>1</v>
      </c>
      <c r="H34" s="10" t="s">
        <v>10</v>
      </c>
    </row>
    <row r="35" spans="2:8" x14ac:dyDescent="0.35">
      <c r="B35" s="10">
        <v>52</v>
      </c>
      <c r="C35" s="3" t="s">
        <v>7</v>
      </c>
      <c r="D35" s="3">
        <v>18.13</v>
      </c>
      <c r="E35" s="3">
        <v>16.2</v>
      </c>
      <c r="F35" s="10">
        <v>34</v>
      </c>
      <c r="G35" s="4">
        <v>1</v>
      </c>
      <c r="H35" s="10" t="s">
        <v>12</v>
      </c>
    </row>
    <row r="36" spans="2:8" x14ac:dyDescent="0.35">
      <c r="B36" s="10">
        <v>52</v>
      </c>
      <c r="C36" s="3" t="s">
        <v>7</v>
      </c>
      <c r="D36" s="3">
        <v>22.7</v>
      </c>
      <c r="E36" s="3">
        <v>18.21</v>
      </c>
      <c r="F36" s="10">
        <v>35</v>
      </c>
      <c r="G36" s="4" t="s">
        <v>10</v>
      </c>
      <c r="H36" s="10" t="s">
        <v>9</v>
      </c>
    </row>
    <row r="37" spans="2:8" x14ac:dyDescent="0.35">
      <c r="B37" s="10">
        <v>52</v>
      </c>
      <c r="C37" s="3" t="s">
        <v>7</v>
      </c>
      <c r="D37" s="3">
        <v>40.76</v>
      </c>
      <c r="E37" s="3">
        <v>31.48</v>
      </c>
      <c r="F37" s="10">
        <v>36</v>
      </c>
      <c r="G37" s="4">
        <v>3</v>
      </c>
      <c r="H37" s="10" t="s">
        <v>9</v>
      </c>
    </row>
    <row r="38" spans="2:8" x14ac:dyDescent="0.35">
      <c r="B38" s="10">
        <v>52</v>
      </c>
      <c r="C38" s="3" t="s">
        <v>7</v>
      </c>
      <c r="D38" s="3">
        <v>15.22</v>
      </c>
      <c r="E38" s="3">
        <v>14.14</v>
      </c>
      <c r="F38" s="10">
        <v>37</v>
      </c>
      <c r="G38" s="4">
        <v>11</v>
      </c>
      <c r="H38" s="10" t="s">
        <v>10</v>
      </c>
    </row>
    <row r="39" spans="2:8" x14ac:dyDescent="0.35">
      <c r="B39" s="10">
        <v>52</v>
      </c>
      <c r="C39" s="3" t="s">
        <v>7</v>
      </c>
      <c r="D39" s="3">
        <v>36.6</v>
      </c>
      <c r="E39" s="3">
        <v>33.049999999999997</v>
      </c>
      <c r="F39" s="10">
        <v>38</v>
      </c>
      <c r="G39" s="4">
        <v>1</v>
      </c>
      <c r="H39" s="10" t="s">
        <v>8</v>
      </c>
    </row>
    <row r="40" spans="2:8" x14ac:dyDescent="0.35">
      <c r="B40" s="10">
        <v>52</v>
      </c>
      <c r="C40" s="3" t="s">
        <v>7</v>
      </c>
      <c r="D40" s="3">
        <v>22.22</v>
      </c>
      <c r="E40" s="3">
        <v>16.78</v>
      </c>
      <c r="F40" s="10">
        <v>39</v>
      </c>
      <c r="G40" s="4">
        <v>11</v>
      </c>
      <c r="H40" s="10" t="s">
        <v>8</v>
      </c>
    </row>
    <row r="41" spans="2:8" x14ac:dyDescent="0.35">
      <c r="B41" s="10">
        <v>52</v>
      </c>
      <c r="C41" s="3" t="s">
        <v>7</v>
      </c>
      <c r="D41" s="3">
        <v>31.46</v>
      </c>
      <c r="E41" s="3">
        <v>22.22</v>
      </c>
      <c r="F41" s="10">
        <v>40</v>
      </c>
      <c r="G41" s="4" t="s">
        <v>10</v>
      </c>
      <c r="H41" s="10" t="s">
        <v>8</v>
      </c>
    </row>
    <row r="42" spans="2:8" x14ac:dyDescent="0.35">
      <c r="B42" s="10">
        <v>52</v>
      </c>
      <c r="C42" s="3" t="s">
        <v>7</v>
      </c>
      <c r="D42" s="3"/>
      <c r="E42" s="3">
        <v>0</v>
      </c>
      <c r="F42" s="10">
        <v>41</v>
      </c>
      <c r="G42" s="4" t="s">
        <v>38</v>
      </c>
      <c r="H42" s="10">
        <v>0</v>
      </c>
    </row>
    <row r="43" spans="2:8" x14ac:dyDescent="0.35">
      <c r="B43" s="10">
        <v>52</v>
      </c>
      <c r="C43" s="3" t="s">
        <v>7</v>
      </c>
      <c r="D43" s="3">
        <v>31.9</v>
      </c>
      <c r="E43" s="3">
        <v>18.489999999999998</v>
      </c>
      <c r="F43" s="10">
        <v>42</v>
      </c>
      <c r="G43" s="4">
        <v>3</v>
      </c>
      <c r="H43" s="10" t="s">
        <v>8</v>
      </c>
    </row>
    <row r="44" spans="2:8" x14ac:dyDescent="0.35">
      <c r="B44" s="10">
        <v>52</v>
      </c>
      <c r="C44" s="3" t="s">
        <v>7</v>
      </c>
      <c r="D44" s="3">
        <v>24.94</v>
      </c>
      <c r="E44" s="3">
        <v>24.44</v>
      </c>
      <c r="F44" s="10">
        <v>43</v>
      </c>
      <c r="G44" s="4">
        <v>1</v>
      </c>
      <c r="H44" s="10" t="s">
        <v>9</v>
      </c>
    </row>
    <row r="45" spans="2:8" x14ac:dyDescent="0.35">
      <c r="B45" s="10">
        <v>52</v>
      </c>
      <c r="C45" s="3" t="s">
        <v>7</v>
      </c>
      <c r="D45" s="3">
        <v>16.66</v>
      </c>
      <c r="E45" s="3">
        <v>13.77</v>
      </c>
      <c r="F45" s="10">
        <v>44</v>
      </c>
      <c r="G45" s="4">
        <v>1</v>
      </c>
      <c r="H45" s="10" t="s">
        <v>9</v>
      </c>
    </row>
    <row r="46" spans="2:8" x14ac:dyDescent="0.35">
      <c r="B46" s="10">
        <v>52</v>
      </c>
      <c r="C46" s="3" t="s">
        <v>7</v>
      </c>
      <c r="D46" s="3">
        <v>13.9</v>
      </c>
      <c r="E46" s="3">
        <v>11.82</v>
      </c>
      <c r="F46" s="10">
        <v>45</v>
      </c>
      <c r="G46" s="4">
        <v>2</v>
      </c>
      <c r="H46" s="10" t="s">
        <v>8</v>
      </c>
    </row>
    <row r="47" spans="2:8" x14ac:dyDescent="0.35">
      <c r="B47" s="10">
        <v>52</v>
      </c>
      <c r="C47" s="3" t="s">
        <v>7</v>
      </c>
      <c r="D47" s="3"/>
      <c r="E47" s="3">
        <v>0</v>
      </c>
      <c r="F47" s="10">
        <v>46</v>
      </c>
      <c r="G47" s="4" t="s">
        <v>38</v>
      </c>
      <c r="H47" s="10">
        <v>0</v>
      </c>
    </row>
    <row r="48" spans="2:8" x14ac:dyDescent="0.35">
      <c r="B48" s="10">
        <v>52</v>
      </c>
      <c r="C48" s="3" t="s">
        <v>7</v>
      </c>
      <c r="D48" s="3">
        <v>18.350000000000001</v>
      </c>
      <c r="E48" s="3">
        <v>14.43</v>
      </c>
      <c r="F48" s="10">
        <v>47</v>
      </c>
      <c r="G48" s="4">
        <v>10</v>
      </c>
      <c r="H48" s="10">
        <v>0</v>
      </c>
    </row>
    <row r="49" spans="2:8" x14ac:dyDescent="0.35">
      <c r="B49" s="10">
        <v>52</v>
      </c>
      <c r="C49" s="3" t="s">
        <v>7</v>
      </c>
      <c r="D49" s="3">
        <v>17.239999999999998</v>
      </c>
      <c r="E49" s="3">
        <v>15.24</v>
      </c>
      <c r="F49" s="10">
        <v>48</v>
      </c>
      <c r="G49" s="4">
        <v>1</v>
      </c>
      <c r="H49" s="10" t="s">
        <v>10</v>
      </c>
    </row>
    <row r="50" spans="2:8" x14ac:dyDescent="0.35">
      <c r="B50" s="10">
        <v>52</v>
      </c>
      <c r="C50" s="3" t="s">
        <v>7</v>
      </c>
      <c r="D50" s="3">
        <v>25.77</v>
      </c>
      <c r="E50" s="3">
        <v>21.25</v>
      </c>
      <c r="F50" s="10">
        <v>49</v>
      </c>
      <c r="G50" s="4">
        <v>1</v>
      </c>
      <c r="H50" s="10" t="s">
        <v>9</v>
      </c>
    </row>
    <row r="51" spans="2:8" x14ac:dyDescent="0.35">
      <c r="B51" s="10">
        <v>52</v>
      </c>
      <c r="C51" s="3" t="s">
        <v>7</v>
      </c>
      <c r="D51" s="3">
        <v>27.4</v>
      </c>
      <c r="E51" s="3">
        <v>23.04</v>
      </c>
      <c r="F51" s="10">
        <v>50</v>
      </c>
      <c r="G51" s="4">
        <v>3</v>
      </c>
      <c r="H51" s="10">
        <v>0</v>
      </c>
    </row>
    <row r="52" spans="2:8" x14ac:dyDescent="0.35">
      <c r="B52" s="10">
        <v>52</v>
      </c>
      <c r="C52" s="3" t="s">
        <v>7</v>
      </c>
      <c r="D52" s="3">
        <v>20.059999999999999</v>
      </c>
      <c r="E52" s="3">
        <v>18.63</v>
      </c>
      <c r="F52" s="10">
        <v>51</v>
      </c>
      <c r="G52" s="4">
        <v>7</v>
      </c>
      <c r="H52" s="10" t="s">
        <v>9</v>
      </c>
    </row>
    <row r="53" spans="2:8" x14ac:dyDescent="0.35">
      <c r="B53" s="10">
        <v>52</v>
      </c>
      <c r="C53" s="3" t="s">
        <v>7</v>
      </c>
      <c r="D53" s="3">
        <v>23.86</v>
      </c>
      <c r="E53" s="3">
        <v>19.2</v>
      </c>
      <c r="F53" s="10">
        <v>52</v>
      </c>
      <c r="G53" s="4">
        <v>1</v>
      </c>
      <c r="H53" s="10" t="s">
        <v>8</v>
      </c>
    </row>
    <row r="54" spans="2:8" x14ac:dyDescent="0.35">
      <c r="B54" s="10">
        <v>52</v>
      </c>
      <c r="C54" s="3" t="s">
        <v>7</v>
      </c>
      <c r="D54" s="3">
        <v>25.37</v>
      </c>
      <c r="E54" s="3">
        <v>22.59</v>
      </c>
      <c r="F54" s="10">
        <v>53</v>
      </c>
      <c r="G54" s="4">
        <v>1</v>
      </c>
      <c r="H54" s="10" t="s">
        <v>9</v>
      </c>
    </row>
    <row r="55" spans="2:8" x14ac:dyDescent="0.35">
      <c r="B55" s="10">
        <v>52</v>
      </c>
      <c r="C55" s="3" t="s">
        <v>7</v>
      </c>
      <c r="D55" s="3">
        <v>16.63</v>
      </c>
      <c r="E55" s="3">
        <v>13.12</v>
      </c>
      <c r="F55" s="10">
        <v>54</v>
      </c>
      <c r="G55" s="4" t="s">
        <v>10</v>
      </c>
      <c r="H55" s="10" t="s">
        <v>9</v>
      </c>
    </row>
    <row r="56" spans="2:8" x14ac:dyDescent="0.35">
      <c r="B56" s="10">
        <v>52</v>
      </c>
      <c r="C56" s="3" t="s">
        <v>7</v>
      </c>
      <c r="D56" s="3"/>
      <c r="E56" s="3">
        <v>0</v>
      </c>
      <c r="F56" s="10">
        <v>55</v>
      </c>
      <c r="G56" s="4" t="s">
        <v>38</v>
      </c>
      <c r="H56" s="10">
        <v>0</v>
      </c>
    </row>
    <row r="57" spans="2:8" x14ac:dyDescent="0.35">
      <c r="B57" s="10">
        <v>52</v>
      </c>
      <c r="C57" s="3" t="s">
        <v>11</v>
      </c>
      <c r="D57" s="3">
        <v>14.09</v>
      </c>
      <c r="E57" s="3">
        <v>12.21</v>
      </c>
      <c r="F57" s="10">
        <v>56</v>
      </c>
      <c r="G57" s="4">
        <v>2</v>
      </c>
      <c r="H57" s="10" t="s">
        <v>8</v>
      </c>
    </row>
    <row r="58" spans="2:8" x14ac:dyDescent="0.35">
      <c r="B58" s="10">
        <v>52</v>
      </c>
      <c r="C58" s="3" t="s">
        <v>11</v>
      </c>
      <c r="D58" s="3">
        <v>11.44</v>
      </c>
      <c r="E58" s="3">
        <v>9.58</v>
      </c>
      <c r="F58" s="10">
        <v>57</v>
      </c>
      <c r="G58" s="4">
        <v>5</v>
      </c>
      <c r="H58" s="10"/>
    </row>
    <row r="59" spans="2:8" x14ac:dyDescent="0.35">
      <c r="B59" s="10">
        <v>52</v>
      </c>
      <c r="C59" s="3" t="s">
        <v>11</v>
      </c>
      <c r="D59" s="3">
        <v>21.38</v>
      </c>
      <c r="E59" s="3">
        <v>17.53</v>
      </c>
      <c r="F59" s="10">
        <v>58</v>
      </c>
      <c r="G59" s="4">
        <v>11</v>
      </c>
      <c r="H59" s="10" t="s">
        <v>9</v>
      </c>
    </row>
    <row r="60" spans="2:8" x14ac:dyDescent="0.35">
      <c r="B60" s="10">
        <v>52</v>
      </c>
      <c r="C60" s="3" t="s">
        <v>11</v>
      </c>
      <c r="D60" s="3">
        <v>24.96</v>
      </c>
      <c r="E60" s="3">
        <v>18</v>
      </c>
      <c r="F60" s="10">
        <v>59</v>
      </c>
      <c r="G60" s="4">
        <v>11</v>
      </c>
      <c r="H60" s="10" t="s">
        <v>9</v>
      </c>
    </row>
    <row r="61" spans="2:8" x14ac:dyDescent="0.35">
      <c r="B61" s="10">
        <v>52</v>
      </c>
      <c r="C61" s="3" t="s">
        <v>11</v>
      </c>
      <c r="D61" s="3">
        <v>12.76</v>
      </c>
      <c r="E61" s="3">
        <v>10.98</v>
      </c>
      <c r="F61" s="10">
        <v>60</v>
      </c>
      <c r="G61" s="4">
        <v>9</v>
      </c>
      <c r="H61" s="10" t="s">
        <v>8</v>
      </c>
    </row>
    <row r="62" spans="2:8" x14ac:dyDescent="0.35">
      <c r="B62" s="10">
        <v>52</v>
      </c>
      <c r="C62" s="3" t="s">
        <v>11</v>
      </c>
      <c r="D62" s="3">
        <v>16.329999999999998</v>
      </c>
      <c r="E62" s="3">
        <v>16.100000000000001</v>
      </c>
      <c r="F62" s="10">
        <v>61</v>
      </c>
      <c r="G62" s="4">
        <v>11</v>
      </c>
      <c r="H62" s="10" t="s">
        <v>12</v>
      </c>
    </row>
    <row r="63" spans="2:8" x14ac:dyDescent="0.35">
      <c r="B63" s="10">
        <v>52</v>
      </c>
      <c r="C63" s="3" t="s">
        <v>11</v>
      </c>
      <c r="D63" s="3">
        <v>18.37</v>
      </c>
      <c r="E63" s="3">
        <v>17.760000000000002</v>
      </c>
      <c r="F63" s="10">
        <v>62</v>
      </c>
      <c r="G63" s="4">
        <v>11</v>
      </c>
      <c r="H63" s="10" t="s">
        <v>8</v>
      </c>
    </row>
    <row r="64" spans="2:8" x14ac:dyDescent="0.35">
      <c r="B64" s="10">
        <v>52</v>
      </c>
      <c r="C64" s="3" t="s">
        <v>11</v>
      </c>
      <c r="D64" s="3">
        <v>17.239999999999998</v>
      </c>
      <c r="E64" s="3">
        <v>16.86</v>
      </c>
      <c r="F64" s="10">
        <v>63</v>
      </c>
      <c r="G64" s="4">
        <v>9</v>
      </c>
      <c r="H64" s="10" t="s">
        <v>8</v>
      </c>
    </row>
    <row r="65" spans="2:8" x14ac:dyDescent="0.35">
      <c r="B65" s="10">
        <v>52</v>
      </c>
      <c r="C65" s="3" t="s">
        <v>11</v>
      </c>
      <c r="D65" s="3">
        <v>14.75</v>
      </c>
      <c r="E65" s="3">
        <v>14.18</v>
      </c>
      <c r="F65" s="10">
        <v>64</v>
      </c>
      <c r="G65" s="4">
        <v>2</v>
      </c>
      <c r="H65" s="10" t="s">
        <v>12</v>
      </c>
    </row>
    <row r="66" spans="2:8" x14ac:dyDescent="0.35">
      <c r="B66" s="10">
        <v>52</v>
      </c>
      <c r="C66" s="3" t="s">
        <v>13</v>
      </c>
      <c r="D66" s="3">
        <v>22.9</v>
      </c>
      <c r="E66" s="3">
        <v>21.48</v>
      </c>
      <c r="F66" s="10">
        <v>65</v>
      </c>
      <c r="G66" s="4">
        <v>1</v>
      </c>
      <c r="H66" s="10">
        <v>0</v>
      </c>
    </row>
    <row r="67" spans="2:8" x14ac:dyDescent="0.35">
      <c r="B67" s="10">
        <v>52</v>
      </c>
      <c r="C67" s="3" t="s">
        <v>13</v>
      </c>
      <c r="D67" s="3">
        <v>10.9</v>
      </c>
      <c r="E67" s="3">
        <v>10.8</v>
      </c>
      <c r="F67" s="10">
        <v>66</v>
      </c>
      <c r="G67" s="4">
        <v>6</v>
      </c>
      <c r="H67" s="10">
        <v>0</v>
      </c>
    </row>
    <row r="68" spans="2:8" x14ac:dyDescent="0.35">
      <c r="B68" s="10">
        <v>52</v>
      </c>
      <c r="C68" s="3" t="s">
        <v>13</v>
      </c>
      <c r="D68" s="3">
        <v>12.53</v>
      </c>
      <c r="E68" s="3">
        <v>11.97</v>
      </c>
      <c r="F68" s="10">
        <v>67</v>
      </c>
      <c r="G68" s="4" t="s">
        <v>10</v>
      </c>
      <c r="H68" s="10" t="s">
        <v>8</v>
      </c>
    </row>
    <row r="69" spans="2:8" x14ac:dyDescent="0.35">
      <c r="B69" s="10">
        <v>52</v>
      </c>
      <c r="C69" s="3" t="s">
        <v>13</v>
      </c>
      <c r="D69" s="3">
        <v>18.579999999999998</v>
      </c>
      <c r="E69" s="3">
        <v>15.73</v>
      </c>
      <c r="F69" s="10">
        <v>68</v>
      </c>
      <c r="G69" s="4">
        <v>1</v>
      </c>
      <c r="H69" s="10" t="s">
        <v>9</v>
      </c>
    </row>
    <row r="70" spans="2:8" x14ac:dyDescent="0.35">
      <c r="B70" s="10">
        <v>52</v>
      </c>
      <c r="C70" s="3" t="s">
        <v>13</v>
      </c>
      <c r="D70" s="3">
        <v>18.149999999999999</v>
      </c>
      <c r="E70" s="3">
        <v>15.46</v>
      </c>
      <c r="F70" s="10">
        <v>69</v>
      </c>
      <c r="G70" s="4">
        <v>3</v>
      </c>
      <c r="H70" s="10" t="s">
        <v>9</v>
      </c>
    </row>
    <row r="71" spans="2:8" x14ac:dyDescent="0.35">
      <c r="B71" s="10">
        <v>52</v>
      </c>
      <c r="C71" s="3" t="s">
        <v>13</v>
      </c>
      <c r="D71" s="3">
        <v>20.04</v>
      </c>
      <c r="E71" s="3">
        <v>18.940000000000001</v>
      </c>
      <c r="F71" s="10">
        <v>70</v>
      </c>
      <c r="G71" s="4">
        <v>11</v>
      </c>
      <c r="H71" s="10" t="s">
        <v>9</v>
      </c>
    </row>
    <row r="72" spans="2:8" x14ac:dyDescent="0.35">
      <c r="B72" s="10">
        <v>52</v>
      </c>
      <c r="C72" s="3" t="s">
        <v>13</v>
      </c>
      <c r="D72" s="3">
        <v>46.4</v>
      </c>
      <c r="E72" s="3">
        <v>28.01</v>
      </c>
      <c r="F72" s="10">
        <v>71</v>
      </c>
      <c r="G72" s="4">
        <v>12</v>
      </c>
      <c r="H72" s="10" t="s">
        <v>9</v>
      </c>
    </row>
    <row r="73" spans="2:8" x14ac:dyDescent="0.35">
      <c r="B73" s="10">
        <v>52</v>
      </c>
      <c r="C73" s="3" t="s">
        <v>13</v>
      </c>
      <c r="D73" s="3">
        <v>29.51</v>
      </c>
      <c r="E73" s="3">
        <v>25.62</v>
      </c>
      <c r="F73" s="10">
        <v>72</v>
      </c>
      <c r="G73" s="4">
        <v>1</v>
      </c>
      <c r="H73" s="10" t="s">
        <v>8</v>
      </c>
    </row>
    <row r="74" spans="2:8" x14ac:dyDescent="0.35">
      <c r="B74" s="10">
        <v>52</v>
      </c>
      <c r="C74" s="3" t="s">
        <v>13</v>
      </c>
      <c r="D74" s="3">
        <v>26.25</v>
      </c>
      <c r="E74" s="3">
        <v>21.62</v>
      </c>
      <c r="F74" s="10">
        <v>73</v>
      </c>
      <c r="G74" s="4">
        <v>1</v>
      </c>
      <c r="H74" s="10" t="s">
        <v>10</v>
      </c>
    </row>
    <row r="75" spans="2:8" x14ac:dyDescent="0.35">
      <c r="B75" s="10">
        <v>52</v>
      </c>
      <c r="C75" s="3" t="s">
        <v>13</v>
      </c>
      <c r="D75" s="3">
        <v>16.13</v>
      </c>
      <c r="E75" s="3">
        <v>15.22</v>
      </c>
      <c r="F75" s="10">
        <v>74</v>
      </c>
      <c r="G75" s="4">
        <v>11</v>
      </c>
      <c r="H75" s="10" t="s">
        <v>12</v>
      </c>
    </row>
    <row r="76" spans="2:8" x14ac:dyDescent="0.35">
      <c r="B76" s="10">
        <v>52</v>
      </c>
      <c r="C76" s="3" t="s">
        <v>13</v>
      </c>
      <c r="D76" s="3">
        <v>21.84</v>
      </c>
      <c r="E76" s="3">
        <v>19.309999999999999</v>
      </c>
      <c r="F76" s="10">
        <v>75</v>
      </c>
      <c r="G76" s="4">
        <v>11</v>
      </c>
      <c r="H76" s="10" t="s">
        <v>12</v>
      </c>
    </row>
    <row r="77" spans="2:8" x14ac:dyDescent="0.35">
      <c r="B77" s="10">
        <v>52</v>
      </c>
      <c r="C77" s="3" t="s">
        <v>13</v>
      </c>
      <c r="D77" s="3">
        <v>11.08</v>
      </c>
      <c r="E77" s="3">
        <v>9.4600000000000009</v>
      </c>
      <c r="F77" s="10">
        <v>76</v>
      </c>
      <c r="G77" s="4">
        <v>6</v>
      </c>
      <c r="H77" s="10" t="s">
        <v>10</v>
      </c>
    </row>
    <row r="78" spans="2:8" x14ac:dyDescent="0.35">
      <c r="B78" s="10">
        <v>52</v>
      </c>
      <c r="C78" s="3" t="s">
        <v>13</v>
      </c>
      <c r="D78" s="3">
        <v>28.98</v>
      </c>
      <c r="E78" s="3">
        <v>22.5</v>
      </c>
      <c r="F78" s="10">
        <v>77</v>
      </c>
      <c r="G78" s="4" t="s">
        <v>10</v>
      </c>
      <c r="H78" s="10" t="s">
        <v>8</v>
      </c>
    </row>
    <row r="79" spans="2:8" x14ac:dyDescent="0.35">
      <c r="B79" s="10">
        <v>52</v>
      </c>
      <c r="C79" s="3" t="s">
        <v>13</v>
      </c>
      <c r="D79" s="3">
        <v>11.79</v>
      </c>
      <c r="E79" s="3">
        <v>9.3800000000000008</v>
      </c>
      <c r="F79" s="10">
        <v>78</v>
      </c>
      <c r="G79" s="4">
        <v>6</v>
      </c>
      <c r="H79" s="10">
        <v>0</v>
      </c>
    </row>
    <row r="80" spans="2:8" x14ac:dyDescent="0.35">
      <c r="B80" s="10">
        <v>52</v>
      </c>
      <c r="C80" s="3" t="s">
        <v>13</v>
      </c>
      <c r="D80" s="3">
        <v>24.45</v>
      </c>
      <c r="E80" s="3">
        <v>21.32</v>
      </c>
      <c r="F80" s="10">
        <v>79</v>
      </c>
      <c r="G80" s="4">
        <v>1</v>
      </c>
      <c r="H80" s="10" t="s">
        <v>9</v>
      </c>
    </row>
    <row r="81" spans="2:8" x14ac:dyDescent="0.35">
      <c r="B81" s="10">
        <v>52</v>
      </c>
      <c r="C81" s="3" t="s">
        <v>13</v>
      </c>
      <c r="D81" s="3">
        <v>23.59</v>
      </c>
      <c r="E81" s="3">
        <v>20.36</v>
      </c>
      <c r="F81" s="10">
        <v>80</v>
      </c>
      <c r="G81" s="4">
        <v>1</v>
      </c>
      <c r="H81" s="10" t="s">
        <v>9</v>
      </c>
    </row>
    <row r="82" spans="2:8" x14ac:dyDescent="0.35">
      <c r="B82" s="10">
        <v>52</v>
      </c>
      <c r="C82" s="3" t="s">
        <v>13</v>
      </c>
      <c r="D82" s="3">
        <v>19.13</v>
      </c>
      <c r="E82" s="3">
        <v>17.03</v>
      </c>
      <c r="F82" s="10">
        <v>81</v>
      </c>
      <c r="G82" s="4">
        <v>1</v>
      </c>
      <c r="H82" s="10">
        <v>0</v>
      </c>
    </row>
    <row r="83" spans="2:8" x14ac:dyDescent="0.35">
      <c r="B83" s="10">
        <v>52</v>
      </c>
      <c r="C83" s="3" t="s">
        <v>13</v>
      </c>
      <c r="D83" s="3">
        <v>22.36</v>
      </c>
      <c r="E83" s="3">
        <v>19.260000000000002</v>
      </c>
      <c r="F83" s="10">
        <v>82</v>
      </c>
      <c r="G83" s="4">
        <v>1</v>
      </c>
      <c r="H83" s="10">
        <v>0</v>
      </c>
    </row>
    <row r="84" spans="2:8" x14ac:dyDescent="0.35">
      <c r="B84" s="10">
        <v>52</v>
      </c>
      <c r="C84" s="3" t="s">
        <v>13</v>
      </c>
      <c r="D84" s="3">
        <v>20.58</v>
      </c>
      <c r="E84" s="3">
        <v>18.88</v>
      </c>
      <c r="F84" s="10">
        <v>83</v>
      </c>
      <c r="G84" s="4">
        <v>3</v>
      </c>
      <c r="H84" s="10" t="s">
        <v>12</v>
      </c>
    </row>
    <row r="85" spans="2:8" x14ac:dyDescent="0.35">
      <c r="B85" s="10">
        <v>52</v>
      </c>
      <c r="C85" s="3" t="s">
        <v>13</v>
      </c>
      <c r="D85" s="3">
        <v>28.85</v>
      </c>
      <c r="E85" s="3">
        <v>26.4</v>
      </c>
      <c r="F85" s="10">
        <v>84</v>
      </c>
      <c r="G85" s="4">
        <v>1</v>
      </c>
      <c r="H85" s="10" t="s">
        <v>12</v>
      </c>
    </row>
    <row r="86" spans="2:8" x14ac:dyDescent="0.35">
      <c r="B86" s="10">
        <v>52</v>
      </c>
      <c r="C86" s="3" t="s">
        <v>13</v>
      </c>
      <c r="D86" s="3">
        <v>16.64</v>
      </c>
      <c r="E86" s="3">
        <v>14.31</v>
      </c>
      <c r="F86" s="10">
        <v>85</v>
      </c>
      <c r="G86" s="4">
        <v>7</v>
      </c>
      <c r="H86" s="10" t="s">
        <v>10</v>
      </c>
    </row>
    <row r="87" spans="2:8" x14ac:dyDescent="0.35">
      <c r="B87" s="10">
        <v>52</v>
      </c>
      <c r="C87" s="3" t="s">
        <v>13</v>
      </c>
      <c r="D87" s="3">
        <v>35.08</v>
      </c>
      <c r="E87" s="3">
        <v>34.46</v>
      </c>
      <c r="F87" s="10">
        <v>86</v>
      </c>
      <c r="G87" s="4">
        <v>1</v>
      </c>
      <c r="H87" s="10">
        <v>0</v>
      </c>
    </row>
    <row r="88" spans="2:8" x14ac:dyDescent="0.35">
      <c r="B88" s="10">
        <v>52</v>
      </c>
      <c r="C88" s="3" t="s">
        <v>13</v>
      </c>
      <c r="D88" s="3">
        <v>15.63</v>
      </c>
      <c r="E88" s="3">
        <v>11.26</v>
      </c>
      <c r="F88" s="10">
        <v>87</v>
      </c>
      <c r="G88" s="4" t="s">
        <v>10</v>
      </c>
      <c r="H88" s="10" t="s">
        <v>9</v>
      </c>
    </row>
    <row r="89" spans="2:8" x14ac:dyDescent="0.35">
      <c r="B89" s="10">
        <v>52</v>
      </c>
      <c r="C89" s="3" t="s">
        <v>13</v>
      </c>
      <c r="D89" s="3">
        <v>22.63</v>
      </c>
      <c r="E89" s="3">
        <v>20.73</v>
      </c>
      <c r="F89" s="10">
        <v>88</v>
      </c>
      <c r="G89" s="4">
        <v>1</v>
      </c>
      <c r="H89" s="10" t="s">
        <v>9</v>
      </c>
    </row>
    <row r="90" spans="2:8" x14ac:dyDescent="0.35">
      <c r="B90" s="10">
        <v>52</v>
      </c>
      <c r="C90" s="3" t="s">
        <v>13</v>
      </c>
      <c r="D90" s="3">
        <v>5.45</v>
      </c>
      <c r="E90" s="3">
        <v>7.11</v>
      </c>
      <c r="F90" s="10">
        <v>89</v>
      </c>
      <c r="G90" s="4">
        <v>6</v>
      </c>
      <c r="H90" s="10">
        <v>0</v>
      </c>
    </row>
    <row r="91" spans="2:8" x14ac:dyDescent="0.35">
      <c r="B91" s="10">
        <v>52</v>
      </c>
      <c r="C91" s="3" t="s">
        <v>13</v>
      </c>
      <c r="D91" s="3">
        <v>39.479999999999997</v>
      </c>
      <c r="E91" s="3">
        <v>38.04</v>
      </c>
      <c r="F91" s="10">
        <v>90</v>
      </c>
      <c r="G91" s="4">
        <v>1</v>
      </c>
      <c r="H91" s="10" t="s">
        <v>9</v>
      </c>
    </row>
    <row r="92" spans="2:8" x14ac:dyDescent="0.35">
      <c r="B92" s="10">
        <v>52</v>
      </c>
      <c r="C92" s="3" t="s">
        <v>13</v>
      </c>
      <c r="D92" s="3">
        <v>14.43</v>
      </c>
      <c r="E92" s="3">
        <v>11.7</v>
      </c>
      <c r="F92" s="10">
        <v>91</v>
      </c>
      <c r="G92" s="4">
        <v>6</v>
      </c>
      <c r="H92" s="10">
        <v>0</v>
      </c>
    </row>
    <row r="93" spans="2:8" x14ac:dyDescent="0.35">
      <c r="B93" s="10">
        <v>52</v>
      </c>
      <c r="C93" s="3" t="s">
        <v>13</v>
      </c>
      <c r="D93" s="3">
        <v>7</v>
      </c>
      <c r="E93" s="3">
        <v>7.3</v>
      </c>
      <c r="F93" s="10">
        <v>92</v>
      </c>
      <c r="G93" s="4">
        <v>6</v>
      </c>
      <c r="H93" s="10">
        <v>0</v>
      </c>
    </row>
    <row r="94" spans="2:8" x14ac:dyDescent="0.35">
      <c r="B94" s="10">
        <v>52</v>
      </c>
      <c r="C94" s="3" t="s">
        <v>14</v>
      </c>
      <c r="D94" s="3">
        <v>21.52</v>
      </c>
      <c r="E94" s="3">
        <v>18.87</v>
      </c>
      <c r="F94" s="10">
        <v>93</v>
      </c>
      <c r="G94" s="4">
        <v>1</v>
      </c>
      <c r="H94" s="10" t="s">
        <v>10</v>
      </c>
    </row>
    <row r="95" spans="2:8" x14ac:dyDescent="0.35">
      <c r="B95" s="10">
        <v>52</v>
      </c>
      <c r="C95" s="3" t="s">
        <v>14</v>
      </c>
      <c r="D95" s="3">
        <v>15.79</v>
      </c>
      <c r="E95" s="3">
        <v>12.13</v>
      </c>
      <c r="F95" s="10">
        <v>94</v>
      </c>
      <c r="G95" s="4">
        <v>11</v>
      </c>
      <c r="H95" s="10" t="s">
        <v>9</v>
      </c>
    </row>
    <row r="96" spans="2:8" x14ac:dyDescent="0.35">
      <c r="B96" s="10">
        <v>52</v>
      </c>
      <c r="C96" s="3" t="s">
        <v>14</v>
      </c>
      <c r="D96" s="3">
        <v>39.61</v>
      </c>
      <c r="E96" s="3">
        <v>34.29</v>
      </c>
      <c r="F96" s="10">
        <v>95</v>
      </c>
      <c r="G96" s="4">
        <v>1</v>
      </c>
      <c r="H96" s="10" t="s">
        <v>9</v>
      </c>
    </row>
    <row r="97" spans="2:8" x14ac:dyDescent="0.35">
      <c r="B97" s="10">
        <v>52</v>
      </c>
      <c r="C97" s="3" t="s">
        <v>14</v>
      </c>
      <c r="D97" s="3">
        <v>40.11</v>
      </c>
      <c r="E97" s="3">
        <v>23.88</v>
      </c>
      <c r="F97" s="10">
        <v>96</v>
      </c>
      <c r="G97" s="4">
        <v>3</v>
      </c>
      <c r="H97" s="10" t="s">
        <v>10</v>
      </c>
    </row>
    <row r="98" spans="2:8" x14ac:dyDescent="0.35">
      <c r="B98" s="10">
        <v>52</v>
      </c>
      <c r="C98" s="3" t="s">
        <v>14</v>
      </c>
      <c r="D98" s="3">
        <v>17.489999999999998</v>
      </c>
      <c r="E98" s="3">
        <v>16.18</v>
      </c>
      <c r="F98" s="10">
        <v>97</v>
      </c>
      <c r="G98" s="4">
        <v>11</v>
      </c>
      <c r="H98" s="10" t="s">
        <v>10</v>
      </c>
    </row>
    <row r="99" spans="2:8" x14ac:dyDescent="0.35">
      <c r="B99" s="10">
        <v>52</v>
      </c>
      <c r="C99" s="3" t="s">
        <v>14</v>
      </c>
      <c r="D99" s="3">
        <v>15.31</v>
      </c>
      <c r="E99" s="3">
        <v>11.53</v>
      </c>
      <c r="F99" s="10">
        <v>98</v>
      </c>
      <c r="G99" s="4" t="s">
        <v>10</v>
      </c>
      <c r="H99" s="10" t="s">
        <v>9</v>
      </c>
    </row>
    <row r="100" spans="2:8" x14ac:dyDescent="0.35">
      <c r="B100" s="10">
        <v>52</v>
      </c>
      <c r="C100" s="3" t="s">
        <v>14</v>
      </c>
      <c r="D100" s="3">
        <v>45.65</v>
      </c>
      <c r="E100" s="3">
        <v>26.98</v>
      </c>
      <c r="F100" s="10">
        <v>99</v>
      </c>
      <c r="G100" s="4">
        <v>3</v>
      </c>
      <c r="H100" s="10" t="s">
        <v>8</v>
      </c>
    </row>
    <row r="101" spans="2:8" x14ac:dyDescent="0.35">
      <c r="B101" s="10">
        <v>52</v>
      </c>
      <c r="C101" s="3" t="s">
        <v>14</v>
      </c>
      <c r="D101" s="3">
        <v>27.19</v>
      </c>
      <c r="E101" s="3">
        <v>27.17</v>
      </c>
      <c r="F101" s="10">
        <v>100</v>
      </c>
      <c r="G101" s="4">
        <v>1</v>
      </c>
      <c r="H101" s="10" t="s">
        <v>9</v>
      </c>
    </row>
    <row r="102" spans="2:8" x14ac:dyDescent="0.35">
      <c r="B102" s="10">
        <v>52</v>
      </c>
      <c r="C102" s="3" t="s">
        <v>14</v>
      </c>
      <c r="D102" s="3">
        <v>12.74</v>
      </c>
      <c r="E102" s="3">
        <v>11.98</v>
      </c>
      <c r="F102" s="10">
        <v>101</v>
      </c>
      <c r="G102" s="4">
        <v>2</v>
      </c>
      <c r="H102" s="10" t="s">
        <v>10</v>
      </c>
    </row>
    <row r="103" spans="2:8" x14ac:dyDescent="0.35">
      <c r="B103" s="10">
        <v>52</v>
      </c>
      <c r="C103" s="3" t="s">
        <v>14</v>
      </c>
      <c r="D103" s="3">
        <v>61.08</v>
      </c>
      <c r="E103" s="3">
        <v>50.57</v>
      </c>
      <c r="F103" s="10">
        <v>102</v>
      </c>
      <c r="G103" s="4">
        <v>3</v>
      </c>
      <c r="H103" s="10" t="s">
        <v>8</v>
      </c>
    </row>
    <row r="104" spans="2:8" x14ac:dyDescent="0.35">
      <c r="B104" s="10">
        <v>52</v>
      </c>
      <c r="C104" s="3" t="s">
        <v>14</v>
      </c>
      <c r="D104" s="3">
        <v>30.28</v>
      </c>
      <c r="E104" s="3">
        <v>29.73</v>
      </c>
      <c r="F104" s="10">
        <v>103</v>
      </c>
      <c r="G104" s="4">
        <v>1</v>
      </c>
      <c r="H104" s="10" t="s">
        <v>9</v>
      </c>
    </row>
    <row r="105" spans="2:8" x14ac:dyDescent="0.35">
      <c r="B105" s="10">
        <v>52</v>
      </c>
      <c r="C105" s="3" t="s">
        <v>14</v>
      </c>
      <c r="D105" s="3">
        <v>20.96</v>
      </c>
      <c r="E105" s="3">
        <v>16.350000000000001</v>
      </c>
      <c r="F105" s="10">
        <v>104</v>
      </c>
      <c r="G105" s="4">
        <v>11</v>
      </c>
      <c r="H105" s="10" t="s">
        <v>10</v>
      </c>
    </row>
    <row r="106" spans="2:8" x14ac:dyDescent="0.35">
      <c r="B106" s="10">
        <v>52</v>
      </c>
      <c r="C106" s="3" t="s">
        <v>14</v>
      </c>
      <c r="D106" s="3">
        <v>13.86</v>
      </c>
      <c r="E106" s="3">
        <v>12.86</v>
      </c>
      <c r="F106" s="10">
        <v>105</v>
      </c>
      <c r="G106" s="4" t="s">
        <v>10</v>
      </c>
      <c r="H106" s="10" t="s">
        <v>12</v>
      </c>
    </row>
    <row r="107" spans="2:8" x14ac:dyDescent="0.35">
      <c r="B107" s="10">
        <v>52</v>
      </c>
      <c r="C107" s="3" t="s">
        <v>14</v>
      </c>
      <c r="D107" s="3">
        <v>0</v>
      </c>
      <c r="E107" s="3">
        <v>0</v>
      </c>
      <c r="F107" s="10">
        <v>106</v>
      </c>
      <c r="G107" s="4" t="s">
        <v>38</v>
      </c>
      <c r="H107" s="10" t="s">
        <v>9</v>
      </c>
    </row>
    <row r="108" spans="2:8" x14ac:dyDescent="0.35">
      <c r="B108" s="10">
        <v>52</v>
      </c>
      <c r="C108" s="3" t="s">
        <v>14</v>
      </c>
      <c r="D108" s="3">
        <v>37.15</v>
      </c>
      <c r="E108" s="3">
        <v>33.520000000000003</v>
      </c>
      <c r="F108" s="10">
        <v>107</v>
      </c>
      <c r="G108" s="4">
        <v>1</v>
      </c>
      <c r="H108" s="10" t="s">
        <v>9</v>
      </c>
    </row>
    <row r="109" spans="2:8" x14ac:dyDescent="0.35">
      <c r="B109" s="10">
        <v>52</v>
      </c>
      <c r="C109" s="3" t="s">
        <v>14</v>
      </c>
      <c r="D109" s="3">
        <v>29.78</v>
      </c>
      <c r="E109" s="3">
        <v>25.87</v>
      </c>
      <c r="F109" s="10">
        <v>108</v>
      </c>
      <c r="G109" s="4">
        <v>1</v>
      </c>
      <c r="H109" s="10" t="s">
        <v>9</v>
      </c>
    </row>
    <row r="110" spans="2:8" x14ac:dyDescent="0.35">
      <c r="B110" s="10">
        <v>52</v>
      </c>
      <c r="C110" s="3" t="s">
        <v>14</v>
      </c>
      <c r="D110" s="3">
        <v>39.64</v>
      </c>
      <c r="E110" s="3">
        <v>39.43</v>
      </c>
      <c r="F110" s="10">
        <v>109</v>
      </c>
      <c r="G110" s="4">
        <v>1</v>
      </c>
      <c r="H110" s="10" t="s">
        <v>8</v>
      </c>
    </row>
    <row r="111" spans="2:8" x14ac:dyDescent="0.35">
      <c r="B111" s="10">
        <v>52</v>
      </c>
      <c r="C111" s="3" t="s">
        <v>14</v>
      </c>
      <c r="D111" s="3">
        <v>45.05</v>
      </c>
      <c r="E111" s="3">
        <v>40.11</v>
      </c>
      <c r="F111" s="10">
        <v>110</v>
      </c>
      <c r="G111" s="4">
        <v>3</v>
      </c>
      <c r="H111" s="10" t="s">
        <v>8</v>
      </c>
    </row>
    <row r="112" spans="2:8" x14ac:dyDescent="0.35">
      <c r="B112" s="10">
        <v>52</v>
      </c>
      <c r="C112" s="3" t="s">
        <v>14</v>
      </c>
      <c r="D112" s="3">
        <v>15.85</v>
      </c>
      <c r="E112" s="3">
        <v>13.37</v>
      </c>
      <c r="F112" s="10">
        <v>111</v>
      </c>
      <c r="G112" s="4">
        <v>11</v>
      </c>
      <c r="H112" s="10" t="s">
        <v>8</v>
      </c>
    </row>
    <row r="113" spans="2:8" x14ac:dyDescent="0.35">
      <c r="B113" s="10">
        <v>52</v>
      </c>
      <c r="C113" s="3" t="s">
        <v>14</v>
      </c>
      <c r="D113" s="3">
        <v>14.1</v>
      </c>
      <c r="E113" s="3">
        <v>12.77</v>
      </c>
      <c r="F113" s="10">
        <v>112</v>
      </c>
      <c r="G113" s="4">
        <v>9</v>
      </c>
      <c r="H113" s="10" t="s">
        <v>10</v>
      </c>
    </row>
    <row r="114" spans="2:8" x14ac:dyDescent="0.35">
      <c r="B114" s="10">
        <v>52</v>
      </c>
      <c r="C114" s="3" t="s">
        <v>14</v>
      </c>
      <c r="D114" s="3">
        <v>16.420000000000002</v>
      </c>
      <c r="E114" s="3">
        <v>12.05</v>
      </c>
      <c r="F114" s="10">
        <v>113</v>
      </c>
      <c r="G114" s="4">
        <v>11</v>
      </c>
      <c r="H114" s="10" t="s">
        <v>10</v>
      </c>
    </row>
    <row r="115" spans="2:8" x14ac:dyDescent="0.35">
      <c r="B115" s="10">
        <v>52</v>
      </c>
      <c r="C115" s="3" t="s">
        <v>14</v>
      </c>
      <c r="D115" s="3">
        <v>22.32</v>
      </c>
      <c r="E115" s="3">
        <v>20.47</v>
      </c>
      <c r="F115" s="10">
        <v>114</v>
      </c>
      <c r="G115" s="4">
        <v>11</v>
      </c>
      <c r="H115" s="10" t="s">
        <v>8</v>
      </c>
    </row>
    <row r="116" spans="2:8" x14ac:dyDescent="0.35">
      <c r="B116" s="10">
        <v>52</v>
      </c>
      <c r="C116" s="3" t="s">
        <v>15</v>
      </c>
      <c r="D116" s="3">
        <v>18.510000000000002</v>
      </c>
      <c r="E116" s="3">
        <v>15.96</v>
      </c>
      <c r="F116" s="10">
        <v>115</v>
      </c>
      <c r="G116" s="4">
        <v>1</v>
      </c>
      <c r="H116" s="10" t="s">
        <v>10</v>
      </c>
    </row>
    <row r="117" spans="2:8" x14ac:dyDescent="0.35">
      <c r="B117" s="10">
        <v>52</v>
      </c>
      <c r="C117" s="3" t="s">
        <v>15</v>
      </c>
      <c r="D117" s="3">
        <v>20.64</v>
      </c>
      <c r="E117" s="3">
        <v>20.309999999999999</v>
      </c>
      <c r="F117" s="10">
        <v>116</v>
      </c>
      <c r="G117" s="4">
        <v>1</v>
      </c>
      <c r="H117" s="10" t="s">
        <v>10</v>
      </c>
    </row>
    <row r="118" spans="2:8" x14ac:dyDescent="0.35">
      <c r="B118" s="10">
        <v>52</v>
      </c>
      <c r="C118" s="3" t="s">
        <v>15</v>
      </c>
      <c r="D118" s="3">
        <v>30.83</v>
      </c>
      <c r="E118" s="3">
        <v>29.84</v>
      </c>
      <c r="F118" s="10">
        <v>117</v>
      </c>
      <c r="G118" s="4">
        <v>1</v>
      </c>
      <c r="H118" s="10">
        <v>0</v>
      </c>
    </row>
    <row r="119" spans="2:8" x14ac:dyDescent="0.35">
      <c r="B119" s="10">
        <v>52</v>
      </c>
      <c r="C119" s="3" t="s">
        <v>15</v>
      </c>
      <c r="D119" s="3">
        <v>17</v>
      </c>
      <c r="E119" s="3">
        <v>13</v>
      </c>
      <c r="F119" s="10">
        <v>118</v>
      </c>
      <c r="G119" s="4">
        <v>3</v>
      </c>
      <c r="H119" s="10">
        <v>0</v>
      </c>
    </row>
    <row r="120" spans="2:8" x14ac:dyDescent="0.35">
      <c r="B120" s="10">
        <v>52</v>
      </c>
      <c r="C120" s="3" t="s">
        <v>15</v>
      </c>
      <c r="D120" s="3">
        <v>20.54</v>
      </c>
      <c r="E120" s="3">
        <v>17.899999999999999</v>
      </c>
      <c r="F120" s="10">
        <v>119</v>
      </c>
      <c r="G120" s="4">
        <v>11</v>
      </c>
      <c r="H120" s="10" t="s">
        <v>12</v>
      </c>
    </row>
    <row r="121" spans="2:8" x14ac:dyDescent="0.35">
      <c r="B121" s="10">
        <v>52</v>
      </c>
      <c r="C121" s="3" t="s">
        <v>15</v>
      </c>
      <c r="D121" s="3">
        <v>16.93</v>
      </c>
      <c r="E121" s="3">
        <v>12.65</v>
      </c>
      <c r="F121" s="10">
        <v>120</v>
      </c>
      <c r="G121" s="4">
        <v>9</v>
      </c>
      <c r="H121" s="10">
        <v>0</v>
      </c>
    </row>
    <row r="122" spans="2:8" x14ac:dyDescent="0.35">
      <c r="B122" s="10">
        <v>52</v>
      </c>
      <c r="C122" s="3" t="s">
        <v>15</v>
      </c>
      <c r="D122" s="3">
        <v>20.399999999999999</v>
      </c>
      <c r="E122" s="3">
        <v>19.5</v>
      </c>
      <c r="F122" s="10">
        <v>121</v>
      </c>
      <c r="G122" s="4">
        <v>1</v>
      </c>
      <c r="H122" s="10">
        <v>0</v>
      </c>
    </row>
    <row r="123" spans="2:8" x14ac:dyDescent="0.35">
      <c r="B123" s="10">
        <v>52</v>
      </c>
      <c r="C123" s="3" t="s">
        <v>15</v>
      </c>
      <c r="D123" s="3">
        <v>21.14</v>
      </c>
      <c r="E123" s="3">
        <v>19.28</v>
      </c>
      <c r="F123" s="10">
        <v>122</v>
      </c>
      <c r="G123" s="4">
        <v>1</v>
      </c>
      <c r="H123" s="10" t="s">
        <v>9</v>
      </c>
    </row>
    <row r="124" spans="2:8" x14ac:dyDescent="0.35">
      <c r="B124" s="10">
        <v>52</v>
      </c>
      <c r="C124" s="3" t="s">
        <v>15</v>
      </c>
      <c r="D124" s="3">
        <v>14.44</v>
      </c>
      <c r="E124" s="3">
        <v>11.78</v>
      </c>
      <c r="F124" s="10">
        <v>123</v>
      </c>
      <c r="G124" s="4">
        <v>2</v>
      </c>
      <c r="H124" s="10" t="s">
        <v>12</v>
      </c>
    </row>
    <row r="125" spans="2:8" x14ac:dyDescent="0.35">
      <c r="B125" s="10">
        <v>52</v>
      </c>
      <c r="C125" s="3" t="s">
        <v>15</v>
      </c>
      <c r="D125" s="3"/>
      <c r="E125" s="3"/>
      <c r="F125" s="10">
        <v>124</v>
      </c>
      <c r="G125" s="4" t="s">
        <v>38</v>
      </c>
      <c r="H125" s="10">
        <v>0</v>
      </c>
    </row>
    <row r="126" spans="2:8" x14ac:dyDescent="0.35">
      <c r="B126" s="10">
        <v>52</v>
      </c>
      <c r="C126" s="3" t="s">
        <v>16</v>
      </c>
      <c r="D126" s="3">
        <v>26.21</v>
      </c>
      <c r="E126" s="3">
        <v>20.81</v>
      </c>
      <c r="F126" s="10">
        <v>125</v>
      </c>
      <c r="G126" s="4">
        <v>3</v>
      </c>
      <c r="H126" s="10">
        <v>0</v>
      </c>
    </row>
    <row r="127" spans="2:8" x14ac:dyDescent="0.35">
      <c r="B127" s="10">
        <v>52</v>
      </c>
      <c r="C127" s="3" t="s">
        <v>16</v>
      </c>
      <c r="D127" s="3">
        <v>22.23</v>
      </c>
      <c r="E127" s="3">
        <v>20.170000000000002</v>
      </c>
      <c r="F127" s="10">
        <v>126</v>
      </c>
      <c r="G127" s="4">
        <v>11</v>
      </c>
      <c r="H127" s="10" t="s">
        <v>8</v>
      </c>
    </row>
    <row r="128" spans="2:8" x14ac:dyDescent="0.35">
      <c r="B128" s="10">
        <v>52</v>
      </c>
      <c r="C128" s="3" t="s">
        <v>16</v>
      </c>
      <c r="D128" s="3">
        <v>19.02</v>
      </c>
      <c r="E128" s="3">
        <v>17.010000000000002</v>
      </c>
      <c r="F128" s="10">
        <v>127</v>
      </c>
      <c r="G128" s="4">
        <v>1</v>
      </c>
      <c r="H128" s="10">
        <v>0</v>
      </c>
    </row>
    <row r="129" spans="2:8" x14ac:dyDescent="0.35">
      <c r="B129" s="10">
        <v>52</v>
      </c>
      <c r="C129" s="3" t="s">
        <v>16</v>
      </c>
      <c r="D129" s="3">
        <v>16.61</v>
      </c>
      <c r="E129" s="3">
        <v>14.4</v>
      </c>
      <c r="F129" s="10">
        <v>128</v>
      </c>
      <c r="G129" s="4">
        <v>11</v>
      </c>
      <c r="H129" s="10" t="s">
        <v>12</v>
      </c>
    </row>
    <row r="130" spans="2:8" x14ac:dyDescent="0.35">
      <c r="B130" s="10">
        <v>52</v>
      </c>
      <c r="C130" s="3" t="s">
        <v>16</v>
      </c>
      <c r="D130" s="3">
        <v>11.49</v>
      </c>
      <c r="E130" s="3">
        <v>9.2100000000000009</v>
      </c>
      <c r="F130" s="10">
        <v>129</v>
      </c>
      <c r="G130" s="4">
        <v>2</v>
      </c>
      <c r="H130" s="10" t="s">
        <v>12</v>
      </c>
    </row>
    <row r="131" spans="2:8" x14ac:dyDescent="0.35">
      <c r="B131" s="10">
        <v>52</v>
      </c>
      <c r="C131" s="3" t="s">
        <v>16</v>
      </c>
      <c r="D131" s="3">
        <v>19.489999999999998</v>
      </c>
      <c r="E131" s="3">
        <v>17.559999999999999</v>
      </c>
      <c r="F131" s="10">
        <v>130</v>
      </c>
      <c r="G131" s="4">
        <v>11</v>
      </c>
      <c r="H131" s="10" t="s">
        <v>12</v>
      </c>
    </row>
    <row r="132" spans="2:8" x14ac:dyDescent="0.35">
      <c r="B132" s="10">
        <v>52</v>
      </c>
      <c r="C132" s="3" t="s">
        <v>16</v>
      </c>
      <c r="D132" s="3">
        <v>28.36</v>
      </c>
      <c r="E132" s="3">
        <v>23.09</v>
      </c>
      <c r="F132" s="10">
        <v>131</v>
      </c>
      <c r="G132" s="4" t="s">
        <v>10</v>
      </c>
      <c r="H132" s="10" t="s">
        <v>9</v>
      </c>
    </row>
    <row r="133" spans="2:8" x14ac:dyDescent="0.35">
      <c r="B133" s="10">
        <v>52</v>
      </c>
      <c r="C133" s="3" t="s">
        <v>16</v>
      </c>
      <c r="D133" s="3">
        <v>23.72</v>
      </c>
      <c r="E133" s="3">
        <v>17.63</v>
      </c>
      <c r="F133" s="10">
        <v>132</v>
      </c>
      <c r="G133" s="4">
        <v>11</v>
      </c>
      <c r="H133" s="10" t="s">
        <v>10</v>
      </c>
    </row>
    <row r="134" spans="2:8" x14ac:dyDescent="0.35">
      <c r="B134" s="10">
        <v>52</v>
      </c>
      <c r="C134" s="3" t="s">
        <v>16</v>
      </c>
      <c r="D134" s="3">
        <v>20.170000000000002</v>
      </c>
      <c r="E134" s="3">
        <v>17.62</v>
      </c>
      <c r="F134" s="10">
        <v>133</v>
      </c>
      <c r="G134" s="4">
        <v>1</v>
      </c>
      <c r="H134" s="10" t="s">
        <v>10</v>
      </c>
    </row>
    <row r="135" spans="2:8" x14ac:dyDescent="0.35">
      <c r="B135" s="10">
        <v>52</v>
      </c>
      <c r="C135" s="3" t="s">
        <v>16</v>
      </c>
      <c r="D135" s="3">
        <v>25.81</v>
      </c>
      <c r="E135" s="3">
        <v>20.04</v>
      </c>
      <c r="F135" s="10">
        <v>134</v>
      </c>
      <c r="G135" s="4">
        <v>3</v>
      </c>
      <c r="H135" s="10" t="s">
        <v>9</v>
      </c>
    </row>
    <row r="136" spans="2:8" x14ac:dyDescent="0.35">
      <c r="B136" s="10">
        <v>52</v>
      </c>
      <c r="C136" s="3" t="s">
        <v>16</v>
      </c>
      <c r="D136" s="3">
        <v>30.72</v>
      </c>
      <c r="E136" s="3">
        <v>27.48</v>
      </c>
      <c r="F136" s="10">
        <v>135</v>
      </c>
      <c r="G136" s="4">
        <v>1</v>
      </c>
      <c r="H136" s="10" t="s">
        <v>10</v>
      </c>
    </row>
    <row r="137" spans="2:8" x14ac:dyDescent="0.35">
      <c r="B137" s="10">
        <v>52</v>
      </c>
      <c r="C137" s="3" t="s">
        <v>16</v>
      </c>
      <c r="D137" s="3">
        <v>16.79</v>
      </c>
      <c r="E137" s="3">
        <v>14.08</v>
      </c>
      <c r="F137" s="10">
        <v>136</v>
      </c>
      <c r="G137" s="4">
        <v>11</v>
      </c>
      <c r="H137" s="10" t="s">
        <v>10</v>
      </c>
    </row>
    <row r="138" spans="2:8" x14ac:dyDescent="0.35">
      <c r="B138" s="10">
        <v>52</v>
      </c>
      <c r="C138" s="3" t="s">
        <v>16</v>
      </c>
      <c r="D138" s="3">
        <v>14.99</v>
      </c>
      <c r="E138" s="3">
        <v>14.96</v>
      </c>
      <c r="F138" s="10">
        <v>137</v>
      </c>
      <c r="G138" s="4">
        <v>2</v>
      </c>
      <c r="H138" s="10" t="s">
        <v>12</v>
      </c>
    </row>
    <row r="139" spans="2:8" x14ac:dyDescent="0.35">
      <c r="B139" s="10">
        <v>52</v>
      </c>
      <c r="C139" s="3" t="s">
        <v>16</v>
      </c>
      <c r="D139" s="3">
        <v>14.99</v>
      </c>
      <c r="E139" s="3">
        <v>11.79</v>
      </c>
      <c r="F139" s="10">
        <v>138</v>
      </c>
      <c r="G139" s="4">
        <v>2</v>
      </c>
      <c r="H139" s="10" t="s">
        <v>10</v>
      </c>
    </row>
    <row r="140" spans="2:8" x14ac:dyDescent="0.35">
      <c r="B140" s="10">
        <v>52</v>
      </c>
      <c r="C140" s="3" t="s">
        <v>16</v>
      </c>
      <c r="D140" s="3">
        <v>18.54</v>
      </c>
      <c r="E140" s="3">
        <v>17.48</v>
      </c>
      <c r="F140" s="10">
        <v>139</v>
      </c>
      <c r="G140" s="4">
        <v>11</v>
      </c>
      <c r="H140" s="10" t="s">
        <v>12</v>
      </c>
    </row>
    <row r="141" spans="2:8" x14ac:dyDescent="0.35">
      <c r="B141" s="10">
        <v>52</v>
      </c>
      <c r="C141" s="3" t="s">
        <v>16</v>
      </c>
      <c r="D141" s="3">
        <v>15.42</v>
      </c>
      <c r="E141" s="3">
        <v>12.55</v>
      </c>
      <c r="F141" s="10">
        <v>140</v>
      </c>
      <c r="G141" s="4">
        <v>6</v>
      </c>
      <c r="H141" s="10">
        <v>0</v>
      </c>
    </row>
    <row r="142" spans="2:8" x14ac:dyDescent="0.35">
      <c r="B142" s="10">
        <v>52</v>
      </c>
      <c r="C142" s="3" t="s">
        <v>16</v>
      </c>
      <c r="D142" s="3">
        <v>17.27</v>
      </c>
      <c r="E142" s="3">
        <v>16.399999999999999</v>
      </c>
      <c r="F142" s="10">
        <v>141</v>
      </c>
      <c r="G142" s="4">
        <v>11</v>
      </c>
      <c r="H142" s="10" t="s">
        <v>10</v>
      </c>
    </row>
    <row r="143" spans="2:8" x14ac:dyDescent="0.35">
      <c r="B143" s="10">
        <v>52</v>
      </c>
      <c r="C143" s="3" t="s">
        <v>16</v>
      </c>
      <c r="D143" s="3">
        <v>23.89</v>
      </c>
      <c r="E143" s="3">
        <v>19.62</v>
      </c>
      <c r="F143" s="10">
        <v>142</v>
      </c>
      <c r="G143" s="4">
        <v>1</v>
      </c>
      <c r="H143" s="10" t="s">
        <v>8</v>
      </c>
    </row>
    <row r="144" spans="2:8" x14ac:dyDescent="0.35">
      <c r="B144" s="10">
        <v>52</v>
      </c>
      <c r="C144" s="3" t="s">
        <v>16</v>
      </c>
      <c r="D144" s="3">
        <v>15.48</v>
      </c>
      <c r="E144" s="3">
        <v>13.36</v>
      </c>
      <c r="F144" s="10">
        <v>143</v>
      </c>
      <c r="G144" s="4">
        <v>3</v>
      </c>
      <c r="H144" s="10">
        <v>0</v>
      </c>
    </row>
    <row r="145" spans="2:8" x14ac:dyDescent="0.35">
      <c r="B145" s="10">
        <v>52</v>
      </c>
      <c r="C145" s="3" t="s">
        <v>16</v>
      </c>
      <c r="D145" s="3">
        <v>15.91</v>
      </c>
      <c r="E145" s="3">
        <v>14.52</v>
      </c>
      <c r="F145" s="10">
        <v>144</v>
      </c>
      <c r="G145" s="4">
        <v>11</v>
      </c>
      <c r="H145" s="10" t="s">
        <v>10</v>
      </c>
    </row>
    <row r="146" spans="2:8" x14ac:dyDescent="0.35">
      <c r="B146" s="10">
        <v>52</v>
      </c>
      <c r="C146" s="3" t="s">
        <v>16</v>
      </c>
      <c r="D146" s="3">
        <v>13.48</v>
      </c>
      <c r="E146" s="3">
        <v>12.01</v>
      </c>
      <c r="F146" s="10">
        <v>145</v>
      </c>
      <c r="G146" s="4" t="s">
        <v>10</v>
      </c>
      <c r="H146" s="10" t="s">
        <v>8</v>
      </c>
    </row>
    <row r="147" spans="2:8" x14ac:dyDescent="0.35">
      <c r="B147" s="10">
        <v>52</v>
      </c>
      <c r="C147" s="3" t="s">
        <v>16</v>
      </c>
      <c r="D147" s="3">
        <v>19.86</v>
      </c>
      <c r="E147" s="3">
        <v>18.96</v>
      </c>
      <c r="F147" s="10">
        <v>146</v>
      </c>
      <c r="G147" s="4">
        <v>1</v>
      </c>
      <c r="H147" s="10" t="s">
        <v>9</v>
      </c>
    </row>
    <row r="148" spans="2:8" x14ac:dyDescent="0.35">
      <c r="B148" s="10">
        <v>52</v>
      </c>
      <c r="C148" s="3" t="s">
        <v>16</v>
      </c>
      <c r="D148" s="3">
        <v>26.11</v>
      </c>
      <c r="E148" s="3">
        <v>20.77</v>
      </c>
      <c r="F148" s="10">
        <v>147</v>
      </c>
      <c r="G148" s="4" t="s">
        <v>10</v>
      </c>
      <c r="H148" s="10" t="s">
        <v>9</v>
      </c>
    </row>
    <row r="149" spans="2:8" x14ac:dyDescent="0.35">
      <c r="B149" s="10">
        <v>52</v>
      </c>
      <c r="C149" s="3" t="s">
        <v>16</v>
      </c>
      <c r="D149" s="3">
        <v>15.91</v>
      </c>
      <c r="E149" s="3">
        <v>15.22</v>
      </c>
      <c r="F149" s="10">
        <v>148</v>
      </c>
      <c r="G149" s="4">
        <v>11</v>
      </c>
      <c r="H149" s="10" t="s">
        <v>12</v>
      </c>
    </row>
    <row r="150" spans="2:8" x14ac:dyDescent="0.35">
      <c r="B150" s="10">
        <v>52</v>
      </c>
      <c r="C150" s="3" t="s">
        <v>16</v>
      </c>
      <c r="D150" s="3">
        <v>14.59</v>
      </c>
      <c r="E150" s="3">
        <v>13.39</v>
      </c>
      <c r="F150" s="10">
        <v>149</v>
      </c>
      <c r="G150" s="4">
        <v>2</v>
      </c>
      <c r="H150" s="10" t="s">
        <v>10</v>
      </c>
    </row>
    <row r="151" spans="2:8" x14ac:dyDescent="0.35">
      <c r="B151" s="10">
        <v>52</v>
      </c>
      <c r="C151" s="3" t="s">
        <v>16</v>
      </c>
      <c r="D151" s="3">
        <v>33.67</v>
      </c>
      <c r="E151" s="3">
        <v>33.380000000000003</v>
      </c>
      <c r="F151" s="10" t="s">
        <v>39</v>
      </c>
      <c r="G151" s="4">
        <v>1</v>
      </c>
      <c r="H151" s="10" t="s">
        <v>10</v>
      </c>
    </row>
    <row r="152" spans="2:8" x14ac:dyDescent="0.35">
      <c r="B152" s="10">
        <v>52</v>
      </c>
      <c r="C152" s="3" t="s">
        <v>16</v>
      </c>
      <c r="D152" s="3">
        <v>36.29</v>
      </c>
      <c r="E152" s="3">
        <v>33.880000000000003</v>
      </c>
      <c r="F152" s="10" t="s">
        <v>40</v>
      </c>
      <c r="G152" s="4">
        <v>1</v>
      </c>
      <c r="H152" s="10" t="s">
        <v>10</v>
      </c>
    </row>
    <row r="153" spans="2:8" x14ac:dyDescent="0.35">
      <c r="B153" s="10">
        <v>52</v>
      </c>
      <c r="C153" s="3" t="s">
        <v>16</v>
      </c>
      <c r="D153" s="3">
        <v>19.64</v>
      </c>
      <c r="E153" s="3">
        <v>13.75</v>
      </c>
      <c r="F153" s="10" t="s">
        <v>41</v>
      </c>
      <c r="G153" s="4" t="s">
        <v>10</v>
      </c>
      <c r="H153" s="10" t="s">
        <v>8</v>
      </c>
    </row>
    <row r="154" spans="2:8" x14ac:dyDescent="0.35">
      <c r="B154" s="10">
        <v>52</v>
      </c>
      <c r="C154" s="3" t="s">
        <v>17</v>
      </c>
      <c r="D154" s="3">
        <v>22.76</v>
      </c>
      <c r="E154" s="3">
        <v>19.809999999999999</v>
      </c>
      <c r="F154" s="10">
        <v>153</v>
      </c>
      <c r="G154" s="4">
        <v>1</v>
      </c>
      <c r="H154" s="10" t="s">
        <v>9</v>
      </c>
    </row>
    <row r="155" spans="2:8" x14ac:dyDescent="0.35">
      <c r="B155" s="10">
        <v>52</v>
      </c>
      <c r="C155" s="3" t="s">
        <v>17</v>
      </c>
      <c r="D155" s="3">
        <v>14.86</v>
      </c>
      <c r="E155" s="3">
        <v>9.01</v>
      </c>
      <c r="F155" s="10">
        <v>154</v>
      </c>
      <c r="G155" s="4">
        <v>10</v>
      </c>
      <c r="H155" s="10" t="s">
        <v>8</v>
      </c>
    </row>
    <row r="156" spans="2:8" x14ac:dyDescent="0.35">
      <c r="B156" s="10">
        <v>52</v>
      </c>
      <c r="C156" s="3" t="s">
        <v>17</v>
      </c>
      <c r="D156" s="3">
        <v>14.06</v>
      </c>
      <c r="E156" s="3">
        <v>11.37</v>
      </c>
      <c r="F156" s="10">
        <v>155</v>
      </c>
      <c r="G156" s="4">
        <v>2</v>
      </c>
      <c r="H156" s="10" t="s">
        <v>12</v>
      </c>
    </row>
    <row r="157" spans="2:8" x14ac:dyDescent="0.35">
      <c r="B157" s="10">
        <v>52</v>
      </c>
      <c r="C157" s="3" t="s">
        <v>17</v>
      </c>
      <c r="D157" s="3">
        <v>21.18</v>
      </c>
      <c r="E157" s="3">
        <v>20.13</v>
      </c>
      <c r="F157" s="10">
        <v>156</v>
      </c>
      <c r="G157" s="4">
        <v>11</v>
      </c>
      <c r="H157" s="10" t="s">
        <v>9</v>
      </c>
    </row>
    <row r="158" spans="2:8" x14ac:dyDescent="0.35">
      <c r="B158" s="10">
        <v>52</v>
      </c>
      <c r="C158" s="3" t="s">
        <v>17</v>
      </c>
      <c r="D158" s="3">
        <v>15.79</v>
      </c>
      <c r="E158" s="3">
        <v>12.4</v>
      </c>
      <c r="F158" s="10">
        <v>157</v>
      </c>
      <c r="G158" s="4" t="s">
        <v>10</v>
      </c>
      <c r="H158" s="10" t="s">
        <v>8</v>
      </c>
    </row>
    <row r="159" spans="2:8" x14ac:dyDescent="0.35">
      <c r="B159" s="10">
        <v>52</v>
      </c>
      <c r="C159" s="3" t="s">
        <v>17</v>
      </c>
      <c r="D159" s="3">
        <v>13.33</v>
      </c>
      <c r="E159" s="3">
        <v>10.86</v>
      </c>
      <c r="F159" s="10">
        <v>158</v>
      </c>
      <c r="G159" s="4">
        <v>1</v>
      </c>
      <c r="H159" s="10">
        <v>0</v>
      </c>
    </row>
    <row r="160" spans="2:8" x14ac:dyDescent="0.35">
      <c r="B160" s="10">
        <v>52</v>
      </c>
      <c r="C160" s="3" t="s">
        <v>17</v>
      </c>
      <c r="D160" s="3">
        <v>25.34</v>
      </c>
      <c r="E160" s="3">
        <v>23.78</v>
      </c>
      <c r="F160" s="10">
        <v>159</v>
      </c>
      <c r="G160" s="4">
        <v>1</v>
      </c>
      <c r="H160" s="10" t="s">
        <v>12</v>
      </c>
    </row>
    <row r="161" spans="2:8" x14ac:dyDescent="0.35">
      <c r="B161" s="10">
        <v>52</v>
      </c>
      <c r="C161" s="3" t="s">
        <v>17</v>
      </c>
      <c r="D161" s="3">
        <v>15.22</v>
      </c>
      <c r="E161" s="3">
        <v>12.61</v>
      </c>
      <c r="F161" s="10">
        <v>160</v>
      </c>
      <c r="G161" s="4">
        <v>11</v>
      </c>
      <c r="H161" s="10" t="s">
        <v>9</v>
      </c>
    </row>
    <row r="162" spans="2:8" x14ac:dyDescent="0.35">
      <c r="B162" s="10">
        <v>52</v>
      </c>
      <c r="C162" s="3" t="s">
        <v>17</v>
      </c>
      <c r="D162" s="3">
        <v>17.13</v>
      </c>
      <c r="E162" s="3">
        <v>14.38</v>
      </c>
      <c r="F162" s="10">
        <v>161</v>
      </c>
      <c r="G162" s="4">
        <v>3</v>
      </c>
      <c r="H162" s="10">
        <v>0</v>
      </c>
    </row>
    <row r="163" spans="2:8" x14ac:dyDescent="0.35">
      <c r="B163" s="10">
        <v>52</v>
      </c>
      <c r="C163" s="3" t="s">
        <v>17</v>
      </c>
      <c r="D163" s="3">
        <v>17.2</v>
      </c>
      <c r="E163" s="3">
        <v>16.25</v>
      </c>
      <c r="F163" s="10">
        <v>162</v>
      </c>
      <c r="G163" s="4">
        <v>11</v>
      </c>
      <c r="H163" s="10" t="s">
        <v>12</v>
      </c>
    </row>
    <row r="164" spans="2:8" x14ac:dyDescent="0.35">
      <c r="B164" s="10">
        <v>52</v>
      </c>
      <c r="C164" s="3" t="s">
        <v>17</v>
      </c>
      <c r="D164" s="3">
        <v>22.41</v>
      </c>
      <c r="E164" s="3">
        <v>19.86</v>
      </c>
      <c r="F164" s="10">
        <v>163</v>
      </c>
      <c r="G164" s="4">
        <v>1</v>
      </c>
      <c r="H164" s="10">
        <v>0</v>
      </c>
    </row>
    <row r="165" spans="2:8" x14ac:dyDescent="0.35">
      <c r="B165" s="10">
        <v>52</v>
      </c>
      <c r="C165" s="3" t="s">
        <v>17</v>
      </c>
      <c r="D165" s="3">
        <v>34.909999999999997</v>
      </c>
      <c r="E165" s="3">
        <v>34.409999999999997</v>
      </c>
      <c r="F165" s="10">
        <v>164</v>
      </c>
      <c r="G165" s="4">
        <v>1</v>
      </c>
      <c r="H165" s="10" t="s">
        <v>12</v>
      </c>
    </row>
    <row r="166" spans="2:8" x14ac:dyDescent="0.35">
      <c r="B166" s="10">
        <v>52</v>
      </c>
      <c r="C166" s="3" t="s">
        <v>17</v>
      </c>
      <c r="D166" s="3">
        <v>19.559999999999999</v>
      </c>
      <c r="E166" s="3">
        <v>14.73</v>
      </c>
      <c r="F166" s="10">
        <v>165</v>
      </c>
      <c r="G166" s="4">
        <v>11</v>
      </c>
      <c r="H166" s="10" t="s">
        <v>10</v>
      </c>
    </row>
    <row r="167" spans="2:8" x14ac:dyDescent="0.35">
      <c r="B167" s="10">
        <v>52</v>
      </c>
      <c r="C167" s="3" t="s">
        <v>17</v>
      </c>
      <c r="D167" s="3">
        <v>13.33</v>
      </c>
      <c r="E167" s="3">
        <v>13.08</v>
      </c>
      <c r="F167" s="10">
        <v>166</v>
      </c>
      <c r="G167" s="4">
        <v>2</v>
      </c>
      <c r="H167" s="10" t="s">
        <v>12</v>
      </c>
    </row>
    <row r="168" spans="2:8" x14ac:dyDescent="0.35">
      <c r="B168" s="10">
        <v>52</v>
      </c>
      <c r="C168" s="3" t="s">
        <v>17</v>
      </c>
      <c r="D168" s="3">
        <v>17.46</v>
      </c>
      <c r="E168" s="3">
        <v>14.82</v>
      </c>
      <c r="F168" s="10">
        <v>167</v>
      </c>
      <c r="G168" s="4">
        <v>1</v>
      </c>
      <c r="H168" s="10" t="s">
        <v>10</v>
      </c>
    </row>
    <row r="169" spans="2:8" x14ac:dyDescent="0.35">
      <c r="B169" s="10">
        <v>52</v>
      </c>
      <c r="C169" s="3" t="s">
        <v>17</v>
      </c>
      <c r="D169" s="3">
        <v>19.73</v>
      </c>
      <c r="E169" s="3">
        <v>19.23</v>
      </c>
      <c r="F169" s="10">
        <v>168</v>
      </c>
      <c r="G169" s="4">
        <v>11</v>
      </c>
      <c r="H169" s="10" t="s">
        <v>12</v>
      </c>
    </row>
    <row r="170" spans="2:8" x14ac:dyDescent="0.35">
      <c r="B170" s="10">
        <v>52</v>
      </c>
      <c r="C170" s="3" t="s">
        <v>17</v>
      </c>
      <c r="D170" s="3">
        <v>17.13</v>
      </c>
      <c r="E170" s="3">
        <v>9.8000000000000007</v>
      </c>
      <c r="F170" s="10">
        <v>169</v>
      </c>
      <c r="G170" s="4">
        <v>10</v>
      </c>
      <c r="H170" s="10" t="s">
        <v>12</v>
      </c>
    </row>
    <row r="171" spans="2:8" x14ac:dyDescent="0.35">
      <c r="B171" s="10">
        <v>52</v>
      </c>
      <c r="C171" s="3" t="s">
        <v>17</v>
      </c>
      <c r="D171" s="3">
        <v>20.149999999999999</v>
      </c>
      <c r="E171" s="3">
        <v>19.38</v>
      </c>
      <c r="F171" s="10">
        <v>170</v>
      </c>
      <c r="G171" s="4">
        <v>11</v>
      </c>
      <c r="H171" s="10" t="s">
        <v>12</v>
      </c>
    </row>
    <row r="172" spans="2:8" x14ac:dyDescent="0.35">
      <c r="B172" s="10">
        <v>52</v>
      </c>
      <c r="C172" s="3" t="s">
        <v>17</v>
      </c>
      <c r="D172" s="3">
        <v>19.22</v>
      </c>
      <c r="E172" s="3">
        <v>15.81</v>
      </c>
      <c r="F172" s="10">
        <v>171</v>
      </c>
      <c r="G172" s="4" t="s">
        <v>10</v>
      </c>
      <c r="H172" s="10" t="s">
        <v>9</v>
      </c>
    </row>
    <row r="173" spans="2:8" x14ac:dyDescent="0.35">
      <c r="B173" s="10">
        <v>52</v>
      </c>
      <c r="C173" s="3" t="s">
        <v>17</v>
      </c>
      <c r="D173" s="3">
        <v>6.42</v>
      </c>
      <c r="E173" s="3">
        <v>6.16</v>
      </c>
      <c r="F173" s="10">
        <v>172</v>
      </c>
      <c r="G173" s="4">
        <v>6</v>
      </c>
      <c r="H173" s="10">
        <v>0</v>
      </c>
    </row>
    <row r="174" spans="2:8" x14ac:dyDescent="0.35">
      <c r="B174" s="10">
        <v>52</v>
      </c>
      <c r="C174" s="3" t="s">
        <v>17</v>
      </c>
      <c r="D174" s="3">
        <v>28.47</v>
      </c>
      <c r="E174" s="3">
        <v>26.38</v>
      </c>
      <c r="F174" s="10">
        <v>173</v>
      </c>
      <c r="G174" s="4">
        <v>1</v>
      </c>
      <c r="H174" s="10" t="s">
        <v>9</v>
      </c>
    </row>
    <row r="175" spans="2:8" x14ac:dyDescent="0.35">
      <c r="B175" s="10">
        <v>52</v>
      </c>
      <c r="C175" s="3" t="s">
        <v>17</v>
      </c>
      <c r="D175" s="3">
        <v>28.41</v>
      </c>
      <c r="E175" s="3">
        <v>26.21</v>
      </c>
      <c r="F175" s="10">
        <v>174</v>
      </c>
      <c r="G175" s="4">
        <v>1</v>
      </c>
      <c r="H175" s="10" t="s">
        <v>12</v>
      </c>
    </row>
    <row r="176" spans="2:8" x14ac:dyDescent="0.35">
      <c r="B176" s="10">
        <v>52</v>
      </c>
      <c r="C176" s="3" t="s">
        <v>17</v>
      </c>
      <c r="D176" s="3">
        <v>16.010000000000002</v>
      </c>
      <c r="E176" s="3">
        <v>14.36</v>
      </c>
      <c r="F176" s="10">
        <v>175</v>
      </c>
      <c r="G176" s="4">
        <v>11</v>
      </c>
      <c r="H176" s="10" t="s">
        <v>12</v>
      </c>
    </row>
    <row r="177" spans="2:8" x14ac:dyDescent="0.35">
      <c r="B177" s="10">
        <v>52</v>
      </c>
      <c r="C177" s="3" t="s">
        <v>17</v>
      </c>
      <c r="D177" s="3">
        <v>11.7</v>
      </c>
      <c r="E177" s="3">
        <v>10.68</v>
      </c>
      <c r="F177" s="10">
        <v>176</v>
      </c>
      <c r="G177" s="4">
        <v>6</v>
      </c>
      <c r="H177" s="10" t="s">
        <v>12</v>
      </c>
    </row>
    <row r="178" spans="2:8" x14ac:dyDescent="0.35">
      <c r="B178" s="10">
        <v>52</v>
      </c>
      <c r="C178" s="3" t="s">
        <v>17</v>
      </c>
      <c r="D178" s="3">
        <v>22.91</v>
      </c>
      <c r="E178" s="3">
        <v>18.39</v>
      </c>
      <c r="F178" s="10">
        <v>177</v>
      </c>
      <c r="G178" s="4">
        <v>3</v>
      </c>
      <c r="H178" s="10" t="s">
        <v>12</v>
      </c>
    </row>
    <row r="179" spans="2:8" x14ac:dyDescent="0.35">
      <c r="B179" s="10">
        <v>52</v>
      </c>
      <c r="C179" s="3" t="s">
        <v>17</v>
      </c>
      <c r="D179" s="3">
        <v>24.38</v>
      </c>
      <c r="E179" s="3">
        <v>20.51</v>
      </c>
      <c r="F179" s="10">
        <v>178</v>
      </c>
      <c r="G179" s="4">
        <v>1</v>
      </c>
      <c r="H179" s="10" t="s">
        <v>10</v>
      </c>
    </row>
    <row r="180" spans="2:8" x14ac:dyDescent="0.35">
      <c r="B180" s="10">
        <v>52</v>
      </c>
      <c r="C180" s="3" t="s">
        <v>17</v>
      </c>
      <c r="D180" s="3">
        <v>21.25</v>
      </c>
      <c r="E180" s="3">
        <v>18.079999999999998</v>
      </c>
      <c r="F180" s="10">
        <v>179</v>
      </c>
      <c r="G180" s="4">
        <v>1</v>
      </c>
      <c r="H180" s="10" t="s">
        <v>10</v>
      </c>
    </row>
    <row r="181" spans="2:8" x14ac:dyDescent="0.35">
      <c r="B181" s="10">
        <v>52</v>
      </c>
      <c r="C181" s="3" t="s">
        <v>17</v>
      </c>
      <c r="D181" s="3">
        <v>16.670000000000002</v>
      </c>
      <c r="E181" s="3">
        <v>11.48</v>
      </c>
      <c r="F181" s="10">
        <v>180</v>
      </c>
      <c r="G181" s="4">
        <v>1</v>
      </c>
      <c r="H181" s="10" t="s">
        <v>8</v>
      </c>
    </row>
    <row r="182" spans="2:8" x14ac:dyDescent="0.35">
      <c r="B182" s="10">
        <v>52</v>
      </c>
      <c r="C182" s="3" t="s">
        <v>17</v>
      </c>
      <c r="D182" s="3">
        <v>16.59</v>
      </c>
      <c r="E182" s="3">
        <v>14.73</v>
      </c>
      <c r="F182" s="10">
        <v>181</v>
      </c>
      <c r="G182" s="4">
        <v>1</v>
      </c>
      <c r="H182" s="10" t="s">
        <v>10</v>
      </c>
    </row>
    <row r="183" spans="2:8" x14ac:dyDescent="0.35">
      <c r="B183" s="10">
        <v>52</v>
      </c>
      <c r="C183" s="3" t="s">
        <v>17</v>
      </c>
      <c r="D183" s="3">
        <v>38.94</v>
      </c>
      <c r="E183" s="3">
        <v>33.76</v>
      </c>
      <c r="F183" s="10">
        <v>182</v>
      </c>
      <c r="G183" s="4">
        <v>1</v>
      </c>
      <c r="H183" s="10" t="s">
        <v>9</v>
      </c>
    </row>
    <row r="184" spans="2:8" x14ac:dyDescent="0.35">
      <c r="B184" s="10">
        <v>52</v>
      </c>
      <c r="C184" s="3" t="s">
        <v>17</v>
      </c>
      <c r="D184" s="3">
        <v>10.16</v>
      </c>
      <c r="E184" s="3">
        <v>9.43</v>
      </c>
      <c r="F184" s="10">
        <v>183</v>
      </c>
      <c r="G184" s="4">
        <v>6</v>
      </c>
      <c r="H184" s="10" t="s">
        <v>10</v>
      </c>
    </row>
    <row r="185" spans="2:8" x14ac:dyDescent="0.35">
      <c r="B185" s="10">
        <v>52</v>
      </c>
      <c r="C185" s="3" t="s">
        <v>17</v>
      </c>
      <c r="D185" s="3">
        <v>23.73</v>
      </c>
      <c r="E185" s="3">
        <v>16.829999999999998</v>
      </c>
      <c r="F185" s="10">
        <v>184</v>
      </c>
      <c r="G185" s="4">
        <v>1</v>
      </c>
      <c r="H185" s="10" t="s">
        <v>9</v>
      </c>
    </row>
    <row r="186" spans="2:8" x14ac:dyDescent="0.35">
      <c r="B186" s="10">
        <v>52</v>
      </c>
      <c r="C186" s="3" t="s">
        <v>17</v>
      </c>
      <c r="D186" s="3">
        <v>22.45</v>
      </c>
      <c r="E186" s="3">
        <v>19.920000000000002</v>
      </c>
      <c r="F186" s="10">
        <v>185</v>
      </c>
      <c r="G186" s="4">
        <v>11</v>
      </c>
      <c r="H186" s="10" t="s">
        <v>9</v>
      </c>
    </row>
    <row r="187" spans="2:8" x14ac:dyDescent="0.35">
      <c r="B187" s="10">
        <v>52</v>
      </c>
      <c r="C187" s="3" t="s">
        <v>17</v>
      </c>
      <c r="D187" s="3">
        <v>11.4</v>
      </c>
      <c r="E187" s="3">
        <v>11.08</v>
      </c>
      <c r="F187" s="10">
        <v>186</v>
      </c>
      <c r="G187" s="4">
        <v>6</v>
      </c>
      <c r="H187" s="10" t="s">
        <v>9</v>
      </c>
    </row>
    <row r="188" spans="2:8" x14ac:dyDescent="0.35">
      <c r="B188" s="10">
        <v>52</v>
      </c>
      <c r="C188" s="3" t="s">
        <v>17</v>
      </c>
      <c r="D188" s="3">
        <v>26.69</v>
      </c>
      <c r="E188" s="3">
        <v>25.28</v>
      </c>
      <c r="F188" s="10">
        <v>187</v>
      </c>
      <c r="G188" s="4">
        <v>1</v>
      </c>
      <c r="H188" s="10" t="s">
        <v>9</v>
      </c>
    </row>
    <row r="189" spans="2:8" x14ac:dyDescent="0.35">
      <c r="B189" s="10">
        <v>52</v>
      </c>
      <c r="C189" s="3" t="s">
        <v>17</v>
      </c>
      <c r="D189" s="3">
        <v>13.55</v>
      </c>
      <c r="E189" s="3">
        <v>11.07</v>
      </c>
      <c r="F189" s="10">
        <v>188</v>
      </c>
      <c r="G189" s="4">
        <v>1</v>
      </c>
      <c r="H189" s="10" t="s">
        <v>10</v>
      </c>
    </row>
    <row r="190" spans="2:8" x14ac:dyDescent="0.35">
      <c r="B190" s="10">
        <v>52</v>
      </c>
      <c r="C190" s="3" t="s">
        <v>17</v>
      </c>
      <c r="D190" s="3">
        <v>14.3</v>
      </c>
      <c r="E190" s="3">
        <v>12.84</v>
      </c>
      <c r="F190" s="10">
        <v>189</v>
      </c>
      <c r="G190" s="4">
        <v>2</v>
      </c>
      <c r="H190" s="10" t="s">
        <v>12</v>
      </c>
    </row>
    <row r="191" spans="2:8" x14ac:dyDescent="0.35">
      <c r="B191" s="10">
        <v>52</v>
      </c>
      <c r="C191" s="3" t="s">
        <v>17</v>
      </c>
      <c r="D191" s="3">
        <v>18.739999999999998</v>
      </c>
      <c r="E191" s="3">
        <v>15.32</v>
      </c>
      <c r="F191" s="10">
        <v>190</v>
      </c>
      <c r="G191" s="4">
        <v>11</v>
      </c>
      <c r="H191" s="10" t="s">
        <v>8</v>
      </c>
    </row>
    <row r="192" spans="2:8" x14ac:dyDescent="0.35">
      <c r="B192" s="10">
        <v>52</v>
      </c>
      <c r="C192" s="3" t="s">
        <v>17</v>
      </c>
      <c r="D192" s="3">
        <v>21.29</v>
      </c>
      <c r="E192" s="3">
        <v>17.97</v>
      </c>
      <c r="F192" s="10">
        <v>191</v>
      </c>
      <c r="G192" s="4">
        <v>1</v>
      </c>
      <c r="H192" s="10" t="s">
        <v>9</v>
      </c>
    </row>
    <row r="193" spans="2:8" x14ac:dyDescent="0.35">
      <c r="B193" s="10">
        <v>52</v>
      </c>
      <c r="C193" s="3" t="s">
        <v>17</v>
      </c>
      <c r="D193" s="3">
        <v>26.34</v>
      </c>
      <c r="E193" s="3">
        <v>22.83</v>
      </c>
      <c r="F193" s="10">
        <v>192</v>
      </c>
      <c r="G193" s="4">
        <v>11</v>
      </c>
      <c r="H193" s="10" t="s">
        <v>9</v>
      </c>
    </row>
    <row r="194" spans="2:8" x14ac:dyDescent="0.35">
      <c r="B194" s="10">
        <v>52</v>
      </c>
      <c r="C194" s="3" t="s">
        <v>17</v>
      </c>
      <c r="D194" s="3">
        <v>17.989999999999998</v>
      </c>
      <c r="E194" s="3">
        <v>15.31</v>
      </c>
      <c r="F194" s="10">
        <v>193</v>
      </c>
      <c r="G194" s="4">
        <v>1</v>
      </c>
      <c r="H194" s="10" t="s">
        <v>10</v>
      </c>
    </row>
    <row r="195" spans="2:8" x14ac:dyDescent="0.35">
      <c r="B195" s="10">
        <v>52</v>
      </c>
      <c r="C195" s="3" t="s">
        <v>17</v>
      </c>
      <c r="D195" s="3">
        <v>17.489999999999998</v>
      </c>
      <c r="E195" s="3">
        <v>15.65</v>
      </c>
      <c r="F195" s="10">
        <v>194</v>
      </c>
      <c r="G195" s="4">
        <v>1</v>
      </c>
      <c r="H195" s="10" t="s">
        <v>9</v>
      </c>
    </row>
    <row r="196" spans="2:8" x14ac:dyDescent="0.35">
      <c r="B196" s="10">
        <v>52</v>
      </c>
      <c r="C196" s="3" t="s">
        <v>17</v>
      </c>
      <c r="D196" s="3">
        <v>20.440000000000001</v>
      </c>
      <c r="E196" s="3">
        <v>18.37</v>
      </c>
      <c r="F196" s="10">
        <v>195</v>
      </c>
      <c r="G196" s="4">
        <v>1</v>
      </c>
      <c r="H196" s="10" t="s">
        <v>9</v>
      </c>
    </row>
    <row r="197" spans="2:8" x14ac:dyDescent="0.35">
      <c r="B197" s="10">
        <v>52</v>
      </c>
      <c r="C197" s="3" t="s">
        <v>17</v>
      </c>
      <c r="D197" s="3">
        <v>16.399999999999999</v>
      </c>
      <c r="E197" s="3">
        <v>6.84</v>
      </c>
      <c r="F197" s="10">
        <v>196</v>
      </c>
      <c r="G197" s="4">
        <v>13</v>
      </c>
      <c r="H197" s="10">
        <v>0</v>
      </c>
    </row>
    <row r="198" spans="2:8" x14ac:dyDescent="0.35">
      <c r="B198" s="10">
        <v>52</v>
      </c>
      <c r="C198" s="3" t="s">
        <v>17</v>
      </c>
      <c r="D198" s="3">
        <v>19.07</v>
      </c>
      <c r="E198" s="3">
        <v>13.81</v>
      </c>
      <c r="F198" s="10">
        <v>197</v>
      </c>
      <c r="G198" s="4">
        <v>1</v>
      </c>
      <c r="H198" s="10" t="s">
        <v>9</v>
      </c>
    </row>
    <row r="199" spans="2:8" x14ac:dyDescent="0.35">
      <c r="B199" s="10">
        <v>52</v>
      </c>
      <c r="C199" s="3" t="s">
        <v>17</v>
      </c>
      <c r="D199" s="3">
        <v>18.14</v>
      </c>
      <c r="E199" s="3">
        <v>14.31</v>
      </c>
      <c r="F199" s="10">
        <v>198</v>
      </c>
      <c r="G199" s="4">
        <v>1</v>
      </c>
      <c r="H199" s="10" t="s">
        <v>9</v>
      </c>
    </row>
    <row r="200" spans="2:8" x14ac:dyDescent="0.35">
      <c r="B200" s="10">
        <v>52</v>
      </c>
      <c r="C200" s="3" t="s">
        <v>17</v>
      </c>
      <c r="D200" s="3">
        <v>18.5</v>
      </c>
      <c r="E200" s="3">
        <v>17.96</v>
      </c>
      <c r="F200" s="10">
        <v>199</v>
      </c>
      <c r="G200" s="4">
        <v>11</v>
      </c>
      <c r="H200" s="10" t="s">
        <v>10</v>
      </c>
    </row>
    <row r="201" spans="2:8" x14ac:dyDescent="0.35">
      <c r="B201" s="10">
        <v>52</v>
      </c>
      <c r="C201" s="3" t="s">
        <v>17</v>
      </c>
      <c r="D201" s="3">
        <v>16.52</v>
      </c>
      <c r="E201" s="3">
        <v>13.06</v>
      </c>
      <c r="F201" s="10">
        <v>200</v>
      </c>
      <c r="G201" s="4" t="s">
        <v>10</v>
      </c>
      <c r="H201" s="10" t="s">
        <v>9</v>
      </c>
    </row>
    <row r="202" spans="2:8" x14ac:dyDescent="0.35">
      <c r="B202" s="10">
        <v>52</v>
      </c>
      <c r="C202" s="3" t="s">
        <v>17</v>
      </c>
      <c r="D202" s="3">
        <v>13.68</v>
      </c>
      <c r="E202" s="3">
        <v>12.95</v>
      </c>
      <c r="F202" s="10">
        <v>201</v>
      </c>
      <c r="G202" s="4">
        <v>1</v>
      </c>
      <c r="H202" s="10" t="s">
        <v>10</v>
      </c>
    </row>
    <row r="203" spans="2:8" x14ac:dyDescent="0.35">
      <c r="B203" s="10">
        <v>52</v>
      </c>
      <c r="C203" s="3" t="s">
        <v>17</v>
      </c>
      <c r="D203" s="3">
        <v>19.489999999999998</v>
      </c>
      <c r="E203" s="3">
        <v>18.170000000000002</v>
      </c>
      <c r="F203" s="10">
        <v>202</v>
      </c>
      <c r="G203" s="4">
        <v>1</v>
      </c>
      <c r="H203" s="10" t="s">
        <v>12</v>
      </c>
    </row>
    <row r="204" spans="2:8" x14ac:dyDescent="0.35">
      <c r="B204" s="10">
        <v>52</v>
      </c>
      <c r="C204" s="3" t="s">
        <v>17</v>
      </c>
      <c r="D204" s="3">
        <v>23.45</v>
      </c>
      <c r="E204" s="3">
        <v>20.23</v>
      </c>
      <c r="F204" s="10">
        <v>203</v>
      </c>
      <c r="G204" s="4">
        <v>11</v>
      </c>
      <c r="H204" s="10" t="s">
        <v>10</v>
      </c>
    </row>
    <row r="205" spans="2:8" x14ac:dyDescent="0.35">
      <c r="B205" s="10">
        <v>52</v>
      </c>
      <c r="C205" s="3" t="s">
        <v>17</v>
      </c>
      <c r="D205" s="3">
        <v>18.89</v>
      </c>
      <c r="E205" s="3">
        <v>15.27</v>
      </c>
      <c r="F205" s="10">
        <v>204</v>
      </c>
      <c r="G205" s="4">
        <v>11</v>
      </c>
      <c r="H205" s="10" t="s">
        <v>10</v>
      </c>
    </row>
    <row r="206" spans="2:8" x14ac:dyDescent="0.35">
      <c r="B206" s="10">
        <v>52</v>
      </c>
      <c r="C206" s="3" t="s">
        <v>17</v>
      </c>
      <c r="D206" s="3">
        <v>26.28</v>
      </c>
      <c r="E206" s="3">
        <v>21.9</v>
      </c>
      <c r="F206" s="10">
        <v>205</v>
      </c>
      <c r="G206" s="4">
        <v>3</v>
      </c>
      <c r="H206" s="10" t="s">
        <v>9</v>
      </c>
    </row>
    <row r="207" spans="2:8" x14ac:dyDescent="0.35">
      <c r="B207" s="10">
        <v>52</v>
      </c>
      <c r="C207" s="3" t="s">
        <v>17</v>
      </c>
      <c r="D207" s="3">
        <v>29.07</v>
      </c>
      <c r="E207" s="3">
        <v>27.67</v>
      </c>
      <c r="F207" s="10">
        <v>206</v>
      </c>
      <c r="G207" s="4">
        <v>1</v>
      </c>
      <c r="H207" s="10" t="s">
        <v>9</v>
      </c>
    </row>
    <row r="208" spans="2:8" x14ac:dyDescent="0.35">
      <c r="B208" s="10">
        <v>52</v>
      </c>
      <c r="C208" s="3" t="s">
        <v>17</v>
      </c>
      <c r="D208" s="3">
        <v>17.440000000000001</v>
      </c>
      <c r="E208" s="3">
        <v>15.18</v>
      </c>
      <c r="F208" s="10">
        <v>207</v>
      </c>
      <c r="G208" s="4" t="s">
        <v>10</v>
      </c>
      <c r="H208" s="10" t="s">
        <v>12</v>
      </c>
    </row>
    <row r="209" spans="2:8" x14ac:dyDescent="0.35">
      <c r="B209" s="10">
        <v>52</v>
      </c>
      <c r="C209" s="3" t="s">
        <v>17</v>
      </c>
      <c r="D209" s="3">
        <v>17.489999999999998</v>
      </c>
      <c r="E209" s="3">
        <v>15.56</v>
      </c>
      <c r="F209" s="10">
        <v>208</v>
      </c>
      <c r="G209" s="4" t="s">
        <v>10</v>
      </c>
      <c r="H209" s="10" t="s">
        <v>9</v>
      </c>
    </row>
    <row r="210" spans="2:8" x14ac:dyDescent="0.35">
      <c r="B210" s="10">
        <v>52</v>
      </c>
      <c r="C210" s="3" t="s">
        <v>17</v>
      </c>
      <c r="D210" s="3">
        <v>12.12</v>
      </c>
      <c r="E210" s="3">
        <v>10.32</v>
      </c>
      <c r="F210" s="10">
        <v>209</v>
      </c>
      <c r="G210" s="4">
        <v>6</v>
      </c>
      <c r="H210" s="10" t="s">
        <v>12</v>
      </c>
    </row>
    <row r="211" spans="2:8" x14ac:dyDescent="0.35">
      <c r="B211" s="10">
        <v>52</v>
      </c>
      <c r="C211" s="3" t="s">
        <v>17</v>
      </c>
      <c r="D211" s="3">
        <v>15.88</v>
      </c>
      <c r="E211" s="3">
        <v>14.31</v>
      </c>
      <c r="F211" s="10">
        <v>210</v>
      </c>
      <c r="G211" s="4">
        <v>11</v>
      </c>
      <c r="H211" s="10" t="s">
        <v>12</v>
      </c>
    </row>
    <row r="212" spans="2:8" x14ac:dyDescent="0.35">
      <c r="B212" s="10">
        <v>52</v>
      </c>
      <c r="C212" s="3" t="s">
        <v>17</v>
      </c>
      <c r="D212" s="3">
        <v>14.8</v>
      </c>
      <c r="E212" s="3">
        <v>13.03</v>
      </c>
      <c r="F212" s="10">
        <v>211</v>
      </c>
      <c r="G212" s="4" t="s">
        <v>10</v>
      </c>
      <c r="H212" s="10" t="s">
        <v>9</v>
      </c>
    </row>
    <row r="213" spans="2:8" s="8" customFormat="1" x14ac:dyDescent="0.35">
      <c r="B213" s="11">
        <v>52</v>
      </c>
      <c r="C213" s="6" t="s">
        <v>17</v>
      </c>
      <c r="D213" s="6">
        <v>45.18</v>
      </c>
      <c r="E213" s="6">
        <v>31.53</v>
      </c>
      <c r="F213" s="11">
        <v>212</v>
      </c>
      <c r="G213" s="7">
        <v>4</v>
      </c>
      <c r="H213" s="11" t="s">
        <v>8</v>
      </c>
    </row>
    <row r="214" spans="2:8" x14ac:dyDescent="0.35">
      <c r="B214" s="10">
        <v>52</v>
      </c>
      <c r="C214" s="3" t="s">
        <v>18</v>
      </c>
      <c r="D214" s="3">
        <v>19.64</v>
      </c>
      <c r="E214" s="3">
        <v>16.77</v>
      </c>
      <c r="F214" s="10">
        <v>213</v>
      </c>
      <c r="G214" s="4">
        <v>11</v>
      </c>
      <c r="H214" s="10" t="s">
        <v>12</v>
      </c>
    </row>
    <row r="215" spans="2:8" x14ac:dyDescent="0.35">
      <c r="B215" s="10">
        <v>52</v>
      </c>
      <c r="C215" s="3" t="s">
        <v>19</v>
      </c>
      <c r="D215" s="3">
        <v>21.03</v>
      </c>
      <c r="E215" s="3">
        <v>20.93</v>
      </c>
      <c r="F215" s="10">
        <v>214</v>
      </c>
      <c r="G215" s="4">
        <v>1</v>
      </c>
      <c r="H215" s="10" t="s">
        <v>9</v>
      </c>
    </row>
    <row r="216" spans="2:8" x14ac:dyDescent="0.35">
      <c r="B216" s="10">
        <v>52</v>
      </c>
      <c r="C216" s="3" t="s">
        <v>19</v>
      </c>
      <c r="D216" s="3">
        <v>15.26</v>
      </c>
      <c r="E216" s="3">
        <v>15.05</v>
      </c>
      <c r="F216" s="10">
        <v>215</v>
      </c>
      <c r="G216" s="4">
        <v>11</v>
      </c>
      <c r="H216" s="10" t="s">
        <v>12</v>
      </c>
    </row>
    <row r="217" spans="2:8" x14ac:dyDescent="0.35">
      <c r="B217" s="10">
        <v>52</v>
      </c>
      <c r="C217" s="3" t="s">
        <v>19</v>
      </c>
      <c r="D217" s="3">
        <v>19.309999999999999</v>
      </c>
      <c r="E217" s="3">
        <v>16.760000000000002</v>
      </c>
      <c r="F217" s="10">
        <v>216</v>
      </c>
      <c r="G217" s="4">
        <v>11</v>
      </c>
      <c r="H217" s="10" t="s">
        <v>12</v>
      </c>
    </row>
    <row r="218" spans="2:8" x14ac:dyDescent="0.35">
      <c r="B218" s="10">
        <v>52</v>
      </c>
      <c r="C218" s="3" t="s">
        <v>19</v>
      </c>
      <c r="D218" s="3">
        <v>29.01</v>
      </c>
      <c r="E218" s="3">
        <v>31.11</v>
      </c>
      <c r="F218" s="10">
        <v>217</v>
      </c>
      <c r="G218" s="4">
        <v>1</v>
      </c>
      <c r="H218" s="10" t="s">
        <v>12</v>
      </c>
    </row>
    <row r="219" spans="2:8" x14ac:dyDescent="0.35">
      <c r="B219" s="10">
        <v>52</v>
      </c>
      <c r="C219" s="3" t="s">
        <v>19</v>
      </c>
      <c r="D219" s="3">
        <v>22.15</v>
      </c>
      <c r="E219" s="3">
        <v>19.239999999999998</v>
      </c>
      <c r="F219" s="10">
        <v>218</v>
      </c>
      <c r="G219" s="4">
        <v>1</v>
      </c>
      <c r="H219" s="10" t="s">
        <v>9</v>
      </c>
    </row>
    <row r="220" spans="2:8" x14ac:dyDescent="0.35">
      <c r="B220" s="10">
        <v>52</v>
      </c>
      <c r="C220" s="3" t="s">
        <v>19</v>
      </c>
      <c r="D220" s="3">
        <v>22.5</v>
      </c>
      <c r="E220" s="3">
        <v>20.059999999999999</v>
      </c>
      <c r="F220" s="10">
        <v>219</v>
      </c>
      <c r="G220" s="4">
        <v>1</v>
      </c>
      <c r="H220" s="10" t="s">
        <v>9</v>
      </c>
    </row>
    <row r="221" spans="2:8" x14ac:dyDescent="0.35">
      <c r="B221" s="10">
        <v>52</v>
      </c>
      <c r="C221" s="3" t="s">
        <v>19</v>
      </c>
      <c r="D221" s="3">
        <v>21.43</v>
      </c>
      <c r="E221" s="3">
        <v>17.36</v>
      </c>
      <c r="F221" s="10">
        <v>220</v>
      </c>
      <c r="G221" s="4">
        <v>11</v>
      </c>
      <c r="H221" s="10" t="s">
        <v>9</v>
      </c>
    </row>
    <row r="222" spans="2:8" x14ac:dyDescent="0.35">
      <c r="B222" s="10">
        <v>52</v>
      </c>
      <c r="C222" s="3" t="s">
        <v>19</v>
      </c>
      <c r="D222" s="3">
        <v>27</v>
      </c>
      <c r="E222" s="3">
        <v>24.56</v>
      </c>
      <c r="F222" s="10">
        <v>221</v>
      </c>
      <c r="G222" s="4">
        <v>7</v>
      </c>
      <c r="H222" s="10" t="s">
        <v>12</v>
      </c>
    </row>
    <row r="223" spans="2:8" x14ac:dyDescent="0.35">
      <c r="B223" s="10">
        <v>52</v>
      </c>
      <c r="C223" s="3" t="s">
        <v>19</v>
      </c>
      <c r="D223" s="3">
        <v>30.38</v>
      </c>
      <c r="E223" s="3">
        <v>27.79</v>
      </c>
      <c r="F223" s="10">
        <v>222</v>
      </c>
      <c r="G223" s="4">
        <v>1</v>
      </c>
      <c r="H223" s="10" t="s">
        <v>9</v>
      </c>
    </row>
    <row r="224" spans="2:8" x14ac:dyDescent="0.35">
      <c r="B224" s="10">
        <v>52</v>
      </c>
      <c r="C224" s="3" t="s">
        <v>19</v>
      </c>
      <c r="D224" s="3">
        <v>37.43</v>
      </c>
      <c r="E224" s="3">
        <v>35.22</v>
      </c>
      <c r="F224" s="10">
        <v>223</v>
      </c>
      <c r="G224" s="4">
        <v>1</v>
      </c>
      <c r="H224" s="10" t="s">
        <v>9</v>
      </c>
    </row>
    <row r="225" spans="2:8" x14ac:dyDescent="0.35">
      <c r="B225" s="10">
        <v>52</v>
      </c>
      <c r="C225" s="3" t="s">
        <v>19</v>
      </c>
      <c r="D225" s="3">
        <v>19.510000000000002</v>
      </c>
      <c r="E225" s="3">
        <v>18.96</v>
      </c>
      <c r="F225" s="10">
        <v>224</v>
      </c>
      <c r="G225" s="4">
        <v>11</v>
      </c>
      <c r="H225" s="10" t="s">
        <v>9</v>
      </c>
    </row>
    <row r="226" spans="2:8" x14ac:dyDescent="0.35">
      <c r="B226" s="10">
        <v>52</v>
      </c>
      <c r="C226" s="3" t="s">
        <v>20</v>
      </c>
      <c r="D226" s="3">
        <v>19.12</v>
      </c>
      <c r="E226" s="3">
        <v>15.55</v>
      </c>
      <c r="F226" s="10">
        <v>225</v>
      </c>
      <c r="G226" s="4">
        <v>11</v>
      </c>
      <c r="H226" s="10" t="s">
        <v>12</v>
      </c>
    </row>
    <row r="227" spans="2:8" x14ac:dyDescent="0.35">
      <c r="B227" s="10">
        <v>52</v>
      </c>
      <c r="C227" s="3" t="s">
        <v>20</v>
      </c>
      <c r="D227" s="3">
        <v>17.25</v>
      </c>
      <c r="E227" s="3">
        <v>15.24</v>
      </c>
      <c r="F227" s="10">
        <v>226</v>
      </c>
      <c r="G227" s="4">
        <v>11</v>
      </c>
      <c r="H227" s="10" t="s">
        <v>10</v>
      </c>
    </row>
    <row r="228" spans="2:8" x14ac:dyDescent="0.35">
      <c r="B228" s="10">
        <v>52</v>
      </c>
      <c r="C228" s="3" t="s">
        <v>20</v>
      </c>
      <c r="D228" s="3">
        <v>30.13</v>
      </c>
      <c r="E228" s="3">
        <v>23.05</v>
      </c>
      <c r="F228" s="10">
        <v>227</v>
      </c>
      <c r="G228" s="4">
        <v>1</v>
      </c>
      <c r="H228" s="10" t="s">
        <v>9</v>
      </c>
    </row>
    <row r="229" spans="2:8" x14ac:dyDescent="0.35">
      <c r="B229" s="10">
        <v>52</v>
      </c>
      <c r="C229" s="3" t="s">
        <v>20</v>
      </c>
      <c r="D229" s="3">
        <v>14.47</v>
      </c>
      <c r="E229" s="3">
        <v>14.35</v>
      </c>
      <c r="F229" s="10">
        <v>228</v>
      </c>
      <c r="G229" s="4">
        <v>1</v>
      </c>
      <c r="H229" s="10">
        <v>0</v>
      </c>
    </row>
    <row r="230" spans="2:8" x14ac:dyDescent="0.35">
      <c r="B230" s="10">
        <v>52</v>
      </c>
      <c r="C230" s="3" t="s">
        <v>20</v>
      </c>
      <c r="D230" s="3">
        <v>15.15</v>
      </c>
      <c r="E230" s="3">
        <v>11.91</v>
      </c>
      <c r="F230" s="10">
        <v>229</v>
      </c>
      <c r="G230" s="4" t="s">
        <v>10</v>
      </c>
      <c r="H230" s="10" t="s">
        <v>8</v>
      </c>
    </row>
    <row r="231" spans="2:8" x14ac:dyDescent="0.35">
      <c r="B231" s="10">
        <v>52</v>
      </c>
      <c r="C231" s="3" t="s">
        <v>20</v>
      </c>
      <c r="D231" s="3">
        <v>19.87</v>
      </c>
      <c r="E231" s="3">
        <v>18.07</v>
      </c>
      <c r="F231" s="10">
        <v>230</v>
      </c>
      <c r="G231" s="4">
        <v>1</v>
      </c>
      <c r="H231" s="10" t="s">
        <v>9</v>
      </c>
    </row>
    <row r="232" spans="2:8" x14ac:dyDescent="0.35">
      <c r="B232" s="10">
        <v>52</v>
      </c>
      <c r="C232" s="3" t="s">
        <v>20</v>
      </c>
      <c r="D232" s="3">
        <v>13.82</v>
      </c>
      <c r="E232" s="3">
        <v>9.67</v>
      </c>
      <c r="F232" s="10">
        <v>231</v>
      </c>
      <c r="G232" s="4">
        <v>2</v>
      </c>
      <c r="H232" s="10" t="s">
        <v>10</v>
      </c>
    </row>
    <row r="233" spans="2:8" x14ac:dyDescent="0.35">
      <c r="B233" s="10">
        <v>52</v>
      </c>
      <c r="C233" s="3" t="s">
        <v>20</v>
      </c>
      <c r="D233" s="3">
        <v>21.25</v>
      </c>
      <c r="E233" s="3">
        <v>20.18</v>
      </c>
      <c r="F233" s="10">
        <v>232</v>
      </c>
      <c r="G233" s="4">
        <v>1</v>
      </c>
      <c r="H233" s="10" t="s">
        <v>9</v>
      </c>
    </row>
    <row r="234" spans="2:8" x14ac:dyDescent="0.35">
      <c r="B234" s="10">
        <v>52</v>
      </c>
      <c r="C234" s="3" t="s">
        <v>20</v>
      </c>
      <c r="D234" s="3">
        <v>5.3</v>
      </c>
      <c r="E234" s="3">
        <v>4.8</v>
      </c>
      <c r="F234" s="10">
        <v>233</v>
      </c>
      <c r="G234" s="4">
        <v>8</v>
      </c>
      <c r="H234" s="10" t="s">
        <v>10</v>
      </c>
    </row>
    <row r="235" spans="2:8" x14ac:dyDescent="0.35">
      <c r="B235" s="10">
        <v>52</v>
      </c>
      <c r="C235" s="3" t="s">
        <v>20</v>
      </c>
      <c r="D235" s="3">
        <v>18.11</v>
      </c>
      <c r="E235" s="3">
        <v>18.059999999999999</v>
      </c>
      <c r="F235" s="10">
        <v>234</v>
      </c>
      <c r="G235" s="4">
        <v>1</v>
      </c>
      <c r="H235" s="10">
        <v>0</v>
      </c>
    </row>
    <row r="236" spans="2:8" x14ac:dyDescent="0.35">
      <c r="B236" s="10">
        <v>52</v>
      </c>
      <c r="C236" s="3" t="s">
        <v>20</v>
      </c>
      <c r="D236" s="3">
        <v>20.12</v>
      </c>
      <c r="E236" s="3">
        <v>16.7</v>
      </c>
      <c r="F236" s="10">
        <v>235</v>
      </c>
      <c r="G236" s="4">
        <v>1</v>
      </c>
      <c r="H236" s="10" t="s">
        <v>9</v>
      </c>
    </row>
    <row r="237" spans="2:8" x14ac:dyDescent="0.35">
      <c r="B237" s="10">
        <v>52</v>
      </c>
      <c r="C237" s="3" t="s">
        <v>20</v>
      </c>
      <c r="D237" s="3">
        <v>25.97</v>
      </c>
      <c r="E237" s="3">
        <v>23.46</v>
      </c>
      <c r="F237" s="10">
        <v>236</v>
      </c>
      <c r="G237" s="4">
        <v>1</v>
      </c>
      <c r="H237" s="10" t="s">
        <v>9</v>
      </c>
    </row>
    <row r="238" spans="2:8" x14ac:dyDescent="0.35">
      <c r="B238" s="10">
        <v>52</v>
      </c>
      <c r="C238" s="3" t="s">
        <v>20</v>
      </c>
      <c r="D238" s="3">
        <v>20.59</v>
      </c>
      <c r="E238" s="3">
        <v>17.989999999999998</v>
      </c>
      <c r="F238" s="10">
        <v>237</v>
      </c>
      <c r="G238" s="4">
        <v>1</v>
      </c>
      <c r="H238" s="10" t="s">
        <v>12</v>
      </c>
    </row>
    <row r="239" spans="2:8" x14ac:dyDescent="0.35">
      <c r="B239" s="10">
        <v>52</v>
      </c>
      <c r="C239" s="3" t="s">
        <v>20</v>
      </c>
      <c r="D239" s="3">
        <v>28.13</v>
      </c>
      <c r="E239" s="3">
        <v>24.66</v>
      </c>
      <c r="F239" s="10">
        <v>238</v>
      </c>
      <c r="G239" s="4">
        <v>1</v>
      </c>
      <c r="H239" s="10" t="s">
        <v>9</v>
      </c>
    </row>
    <row r="240" spans="2:8" x14ac:dyDescent="0.35">
      <c r="B240" s="10">
        <v>52</v>
      </c>
      <c r="C240" s="3" t="s">
        <v>20</v>
      </c>
      <c r="D240" s="3">
        <v>16.190000000000001</v>
      </c>
      <c r="E240" s="3">
        <v>15.76</v>
      </c>
      <c r="F240" s="10">
        <v>239</v>
      </c>
      <c r="G240" s="4">
        <v>11</v>
      </c>
      <c r="H240" s="10" t="s">
        <v>9</v>
      </c>
    </row>
    <row r="241" spans="2:8" x14ac:dyDescent="0.35">
      <c r="B241" s="10">
        <v>52</v>
      </c>
      <c r="C241" s="3" t="s">
        <v>20</v>
      </c>
      <c r="D241" s="3">
        <v>32.21</v>
      </c>
      <c r="E241" s="3">
        <v>31.72</v>
      </c>
      <c r="F241" s="10">
        <v>240</v>
      </c>
      <c r="G241" s="4">
        <v>1</v>
      </c>
      <c r="H241" s="10" t="s">
        <v>9</v>
      </c>
    </row>
    <row r="242" spans="2:8" x14ac:dyDescent="0.35">
      <c r="B242" s="10">
        <v>52</v>
      </c>
      <c r="C242" s="3" t="s">
        <v>20</v>
      </c>
      <c r="D242" s="3">
        <v>18.47</v>
      </c>
      <c r="E242" s="3">
        <v>14.16</v>
      </c>
      <c r="F242" s="10">
        <v>241</v>
      </c>
      <c r="G242" s="4">
        <v>1</v>
      </c>
      <c r="H242" s="10" t="s">
        <v>9</v>
      </c>
    </row>
    <row r="243" spans="2:8" x14ac:dyDescent="0.35">
      <c r="B243" s="10">
        <v>52</v>
      </c>
      <c r="C243" s="3" t="s">
        <v>20</v>
      </c>
      <c r="D243" s="3">
        <v>18.7</v>
      </c>
      <c r="E243" s="3">
        <v>16.61</v>
      </c>
      <c r="F243" s="10">
        <v>242</v>
      </c>
      <c r="G243" s="4" t="s">
        <v>10</v>
      </c>
      <c r="H243" s="10" t="s">
        <v>8</v>
      </c>
    </row>
    <row r="244" spans="2:8" x14ac:dyDescent="0.35">
      <c r="B244" s="10">
        <v>52</v>
      </c>
      <c r="C244" s="3" t="s">
        <v>20</v>
      </c>
      <c r="D244" s="3">
        <v>17.29</v>
      </c>
      <c r="E244" s="3">
        <v>15.57</v>
      </c>
      <c r="F244" s="10">
        <v>243</v>
      </c>
      <c r="G244" s="4">
        <v>1</v>
      </c>
      <c r="H244" s="10" t="s">
        <v>9</v>
      </c>
    </row>
    <row r="245" spans="2:8" x14ac:dyDescent="0.35">
      <c r="B245" s="10">
        <v>52</v>
      </c>
      <c r="C245" s="3" t="s">
        <v>20</v>
      </c>
      <c r="D245" s="3">
        <v>28.77</v>
      </c>
      <c r="E245" s="3">
        <v>12.07</v>
      </c>
      <c r="F245" s="10">
        <v>244</v>
      </c>
      <c r="G245" s="4" t="s">
        <v>10</v>
      </c>
      <c r="H245" s="10" t="s">
        <v>8</v>
      </c>
    </row>
    <row r="246" spans="2:8" x14ac:dyDescent="0.35">
      <c r="B246" s="10">
        <v>52</v>
      </c>
      <c r="C246" s="3" t="s">
        <v>20</v>
      </c>
      <c r="D246" s="3">
        <v>23.4</v>
      </c>
      <c r="E246" s="3">
        <v>22.37</v>
      </c>
      <c r="F246" s="10">
        <v>245</v>
      </c>
      <c r="G246" s="4">
        <v>1</v>
      </c>
      <c r="H246" s="10" t="s">
        <v>9</v>
      </c>
    </row>
    <row r="247" spans="2:8" x14ac:dyDescent="0.35">
      <c r="B247" s="10">
        <v>52</v>
      </c>
      <c r="C247" s="3" t="s">
        <v>20</v>
      </c>
      <c r="D247" s="3">
        <v>28.53</v>
      </c>
      <c r="E247" s="3">
        <v>22.53</v>
      </c>
      <c r="F247" s="10">
        <v>246</v>
      </c>
      <c r="G247" s="4">
        <v>11</v>
      </c>
      <c r="H247" s="10" t="s">
        <v>9</v>
      </c>
    </row>
    <row r="248" spans="2:8" x14ac:dyDescent="0.35">
      <c r="B248" s="10">
        <v>52</v>
      </c>
      <c r="C248" s="3" t="s">
        <v>20</v>
      </c>
      <c r="D248" s="3">
        <v>19.86</v>
      </c>
      <c r="E248" s="3">
        <v>17.850000000000001</v>
      </c>
      <c r="F248" s="10">
        <v>247</v>
      </c>
      <c r="G248" s="4">
        <v>11</v>
      </c>
      <c r="H248" s="10" t="s">
        <v>12</v>
      </c>
    </row>
    <row r="249" spans="2:8" x14ac:dyDescent="0.35">
      <c r="B249" s="10">
        <v>52</v>
      </c>
      <c r="C249" s="3" t="s">
        <v>20</v>
      </c>
      <c r="D249" s="3">
        <v>28.1</v>
      </c>
      <c r="E249" s="3">
        <v>18.59</v>
      </c>
      <c r="F249" s="10">
        <v>248</v>
      </c>
      <c r="G249" s="4">
        <v>3</v>
      </c>
      <c r="H249" s="10" t="s">
        <v>12</v>
      </c>
    </row>
    <row r="250" spans="2:8" x14ac:dyDescent="0.35">
      <c r="B250" s="10">
        <v>52</v>
      </c>
      <c r="C250" s="3" t="s">
        <v>20</v>
      </c>
      <c r="D250" s="3">
        <v>26.28</v>
      </c>
      <c r="E250" s="3">
        <v>26.08</v>
      </c>
      <c r="F250" s="10">
        <v>249</v>
      </c>
      <c r="G250" s="4">
        <v>1</v>
      </c>
      <c r="H250" s="10" t="s">
        <v>8</v>
      </c>
    </row>
    <row r="251" spans="2:8" x14ac:dyDescent="0.35">
      <c r="B251" s="10">
        <v>52</v>
      </c>
      <c r="C251" s="3" t="s">
        <v>20</v>
      </c>
      <c r="D251" s="3">
        <v>27.17</v>
      </c>
      <c r="E251" s="3">
        <v>26.55</v>
      </c>
      <c r="F251" s="10">
        <v>250</v>
      </c>
      <c r="G251" s="4">
        <v>1</v>
      </c>
      <c r="H251" s="10" t="s">
        <v>9</v>
      </c>
    </row>
    <row r="252" spans="2:8" x14ac:dyDescent="0.35">
      <c r="B252" s="10">
        <v>52</v>
      </c>
      <c r="C252" s="3" t="s">
        <v>20</v>
      </c>
      <c r="D252" s="3">
        <v>17.63</v>
      </c>
      <c r="E252" s="3">
        <v>14.98</v>
      </c>
      <c r="F252" s="10">
        <v>251</v>
      </c>
      <c r="G252" s="4">
        <v>1</v>
      </c>
      <c r="H252" s="10" t="s">
        <v>10</v>
      </c>
    </row>
    <row r="253" spans="2:8" x14ac:dyDescent="0.35">
      <c r="B253" s="10">
        <v>52</v>
      </c>
      <c r="C253" s="3" t="s">
        <v>20</v>
      </c>
      <c r="D253" s="3">
        <v>14.66</v>
      </c>
      <c r="E253" s="3">
        <v>13.12</v>
      </c>
      <c r="F253" s="10">
        <v>252</v>
      </c>
      <c r="G253" s="4" t="s">
        <v>10</v>
      </c>
      <c r="H253" s="10" t="s">
        <v>12</v>
      </c>
    </row>
    <row r="254" spans="2:8" x14ac:dyDescent="0.35">
      <c r="B254" s="10">
        <v>52</v>
      </c>
      <c r="C254" s="3" t="s">
        <v>20</v>
      </c>
      <c r="D254" s="3">
        <v>19.55</v>
      </c>
      <c r="E254" s="3">
        <v>15.45</v>
      </c>
      <c r="F254" s="10">
        <v>253</v>
      </c>
      <c r="G254" s="4">
        <v>11</v>
      </c>
      <c r="H254" s="10" t="s">
        <v>12</v>
      </c>
    </row>
    <row r="255" spans="2:8" x14ac:dyDescent="0.35">
      <c r="B255" s="10">
        <v>52</v>
      </c>
      <c r="C255" s="3" t="s">
        <v>20</v>
      </c>
      <c r="D255" s="3">
        <v>24.25</v>
      </c>
      <c r="E255" s="3">
        <v>22.31</v>
      </c>
      <c r="F255" s="10">
        <v>254</v>
      </c>
      <c r="G255" s="4">
        <v>1</v>
      </c>
      <c r="H255" s="10" t="s">
        <v>9</v>
      </c>
    </row>
    <row r="256" spans="2:8" x14ac:dyDescent="0.35">
      <c r="B256" s="10">
        <v>52</v>
      </c>
      <c r="C256" s="3" t="s">
        <v>20</v>
      </c>
      <c r="D256" s="3">
        <v>24.66</v>
      </c>
      <c r="E256" s="3">
        <v>21.36</v>
      </c>
      <c r="F256" s="10">
        <v>255</v>
      </c>
      <c r="G256" s="4">
        <v>11</v>
      </c>
      <c r="H256" s="10" t="s">
        <v>12</v>
      </c>
    </row>
    <row r="257" spans="2:8" x14ac:dyDescent="0.35">
      <c r="B257" s="10">
        <v>52</v>
      </c>
      <c r="C257" s="3" t="s">
        <v>20</v>
      </c>
      <c r="D257" s="3">
        <v>12.28</v>
      </c>
      <c r="E257" s="3">
        <v>9.34</v>
      </c>
      <c r="F257" s="10">
        <v>256</v>
      </c>
      <c r="G257" s="4" t="s">
        <v>10</v>
      </c>
      <c r="H257" s="10" t="s">
        <v>9</v>
      </c>
    </row>
    <row r="258" spans="2:8" x14ac:dyDescent="0.35">
      <c r="B258" s="10">
        <v>52</v>
      </c>
      <c r="C258" s="3" t="s">
        <v>20</v>
      </c>
      <c r="D258" s="3">
        <v>24.33</v>
      </c>
      <c r="E258" s="3">
        <v>20.440000000000001</v>
      </c>
      <c r="F258" s="10">
        <v>257</v>
      </c>
      <c r="G258" s="4">
        <v>3</v>
      </c>
      <c r="H258" s="10" t="s">
        <v>9</v>
      </c>
    </row>
    <row r="259" spans="2:8" x14ac:dyDescent="0.35">
      <c r="B259" s="10">
        <v>52</v>
      </c>
      <c r="C259" s="3" t="s">
        <v>20</v>
      </c>
      <c r="D259" s="3">
        <v>11.17</v>
      </c>
      <c r="E259" s="3">
        <v>10.37</v>
      </c>
      <c r="F259" s="10">
        <v>258</v>
      </c>
      <c r="G259" s="4">
        <v>6</v>
      </c>
      <c r="H259" s="10">
        <v>0</v>
      </c>
    </row>
    <row r="260" spans="2:8" x14ac:dyDescent="0.35">
      <c r="B260" s="10">
        <v>52</v>
      </c>
      <c r="C260" s="3" t="s">
        <v>20</v>
      </c>
      <c r="D260" s="3">
        <v>9.31</v>
      </c>
      <c r="E260" s="3">
        <v>8.5500000000000007</v>
      </c>
      <c r="F260" s="10">
        <v>259</v>
      </c>
      <c r="G260" s="4">
        <v>6</v>
      </c>
      <c r="H260" s="10" t="s">
        <v>10</v>
      </c>
    </row>
    <row r="261" spans="2:8" x14ac:dyDescent="0.35">
      <c r="B261" s="10">
        <v>52</v>
      </c>
      <c r="C261" s="3" t="s">
        <v>20</v>
      </c>
      <c r="D261" s="3">
        <v>24.77</v>
      </c>
      <c r="E261" s="3">
        <v>24.12</v>
      </c>
      <c r="F261" s="10">
        <v>260</v>
      </c>
      <c r="G261" s="4">
        <v>1</v>
      </c>
      <c r="H261" s="10" t="s">
        <v>9</v>
      </c>
    </row>
    <row r="262" spans="2:8" x14ac:dyDescent="0.35">
      <c r="B262" s="10">
        <v>52</v>
      </c>
      <c r="C262" s="3" t="s">
        <v>20</v>
      </c>
      <c r="D262" s="3">
        <v>26.35</v>
      </c>
      <c r="E262" s="3">
        <v>27.57</v>
      </c>
      <c r="F262" s="10">
        <v>261</v>
      </c>
      <c r="G262" s="4">
        <v>1</v>
      </c>
      <c r="H262" s="10" t="s">
        <v>12</v>
      </c>
    </row>
    <row r="263" spans="2:8" x14ac:dyDescent="0.35">
      <c r="B263" s="10">
        <v>52</v>
      </c>
      <c r="C263" s="3" t="s">
        <v>20</v>
      </c>
      <c r="D263" s="3">
        <v>19.27</v>
      </c>
      <c r="E263" s="3">
        <v>16.190000000000001</v>
      </c>
      <c r="F263" s="10">
        <v>262</v>
      </c>
      <c r="G263" s="4">
        <v>11</v>
      </c>
      <c r="H263" s="10" t="s">
        <v>10</v>
      </c>
    </row>
    <row r="264" spans="2:8" x14ac:dyDescent="0.35">
      <c r="B264" s="10">
        <v>52</v>
      </c>
      <c r="C264" s="3" t="s">
        <v>20</v>
      </c>
      <c r="D264" s="3">
        <v>21.31</v>
      </c>
      <c r="E264" s="3">
        <v>20.39</v>
      </c>
      <c r="F264" s="10">
        <v>263</v>
      </c>
      <c r="G264" s="4" t="s">
        <v>10</v>
      </c>
      <c r="H264" s="10" t="s">
        <v>9</v>
      </c>
    </row>
    <row r="265" spans="2:8" x14ac:dyDescent="0.35">
      <c r="B265" s="10">
        <v>52</v>
      </c>
      <c r="C265" s="3" t="s">
        <v>20</v>
      </c>
      <c r="D265" s="3">
        <v>20.420000000000002</v>
      </c>
      <c r="E265" s="3">
        <v>19.600000000000001</v>
      </c>
      <c r="F265" s="10">
        <v>264</v>
      </c>
      <c r="G265" s="4">
        <v>1</v>
      </c>
      <c r="H265" s="10" t="s">
        <v>9</v>
      </c>
    </row>
    <row r="266" spans="2:8" x14ac:dyDescent="0.35">
      <c r="B266" s="10">
        <v>52</v>
      </c>
      <c r="C266" s="3" t="s">
        <v>20</v>
      </c>
      <c r="D266" s="3" t="s">
        <v>42</v>
      </c>
      <c r="E266" s="3"/>
      <c r="F266" s="10">
        <v>265</v>
      </c>
      <c r="G266" s="4" t="s">
        <v>43</v>
      </c>
      <c r="H266" s="10"/>
    </row>
    <row r="267" spans="2:8" x14ac:dyDescent="0.35">
      <c r="B267" s="10">
        <v>52</v>
      </c>
      <c r="C267" s="3" t="s">
        <v>20</v>
      </c>
      <c r="D267" s="3">
        <v>20.55</v>
      </c>
      <c r="E267" s="3">
        <v>20.12</v>
      </c>
      <c r="F267" s="10">
        <v>266</v>
      </c>
      <c r="G267" s="4">
        <v>11</v>
      </c>
      <c r="H267" s="10" t="s">
        <v>10</v>
      </c>
    </row>
    <row r="268" spans="2:8" x14ac:dyDescent="0.35">
      <c r="B268" s="10">
        <v>52</v>
      </c>
      <c r="C268" s="3" t="s">
        <v>20</v>
      </c>
      <c r="D268" s="3">
        <v>29.47</v>
      </c>
      <c r="E268" s="3">
        <v>25.7</v>
      </c>
      <c r="F268" s="10">
        <v>267</v>
      </c>
      <c r="G268" s="4">
        <v>1</v>
      </c>
      <c r="H268" s="10" t="s">
        <v>9</v>
      </c>
    </row>
    <row r="269" spans="2:8" x14ac:dyDescent="0.35">
      <c r="B269" s="10">
        <v>52</v>
      </c>
      <c r="C269" s="3" t="s">
        <v>20</v>
      </c>
      <c r="D269" s="3">
        <v>24.4</v>
      </c>
      <c r="E269" s="3">
        <v>21.13</v>
      </c>
      <c r="F269" s="10">
        <v>268</v>
      </c>
      <c r="G269" s="4">
        <v>1</v>
      </c>
      <c r="H269" s="10">
        <v>0</v>
      </c>
    </row>
    <row r="270" spans="2:8" x14ac:dyDescent="0.35">
      <c r="B270" s="10">
        <v>52</v>
      </c>
      <c r="C270" s="3" t="s">
        <v>20</v>
      </c>
      <c r="D270" s="3">
        <v>22.68</v>
      </c>
      <c r="E270" s="3">
        <v>17.579999999999998</v>
      </c>
      <c r="F270" s="10">
        <v>269</v>
      </c>
      <c r="G270" s="4">
        <v>11</v>
      </c>
      <c r="H270" s="10" t="s">
        <v>12</v>
      </c>
    </row>
    <row r="271" spans="2:8" x14ac:dyDescent="0.35">
      <c r="B271" s="10">
        <v>52</v>
      </c>
      <c r="C271" s="3" t="s">
        <v>20</v>
      </c>
      <c r="D271" s="3">
        <v>21.18</v>
      </c>
      <c r="E271" s="3">
        <v>15.3</v>
      </c>
      <c r="F271" s="10">
        <v>270</v>
      </c>
      <c r="G271" s="4">
        <v>1</v>
      </c>
      <c r="H271" s="10" t="s">
        <v>8</v>
      </c>
    </row>
    <row r="272" spans="2:8" x14ac:dyDescent="0.35">
      <c r="B272" s="10">
        <v>52</v>
      </c>
      <c r="C272" s="3" t="s">
        <v>20</v>
      </c>
      <c r="D272" s="3">
        <v>22.82</v>
      </c>
      <c r="E272" s="3">
        <v>20.32</v>
      </c>
      <c r="F272" s="10">
        <v>271</v>
      </c>
      <c r="G272" s="4">
        <v>1</v>
      </c>
      <c r="H272" s="10" t="s">
        <v>9</v>
      </c>
    </row>
    <row r="273" spans="2:8" x14ac:dyDescent="0.35">
      <c r="B273" s="10">
        <v>52</v>
      </c>
      <c r="C273" s="3" t="s">
        <v>20</v>
      </c>
      <c r="D273" s="3">
        <v>25.98</v>
      </c>
      <c r="E273" s="3">
        <v>23.56</v>
      </c>
      <c r="F273" s="10">
        <v>272</v>
      </c>
      <c r="G273" s="4">
        <v>1</v>
      </c>
      <c r="H273" s="10" t="s">
        <v>12</v>
      </c>
    </row>
    <row r="274" spans="2:8" x14ac:dyDescent="0.35">
      <c r="B274" s="10">
        <v>52</v>
      </c>
      <c r="C274" s="3" t="s">
        <v>20</v>
      </c>
      <c r="D274" s="3">
        <v>38.159999999999997</v>
      </c>
      <c r="E274" s="3">
        <v>30.99</v>
      </c>
      <c r="F274" s="10">
        <v>273</v>
      </c>
      <c r="G274" s="4">
        <v>4</v>
      </c>
      <c r="H274" s="10" t="s">
        <v>12</v>
      </c>
    </row>
    <row r="275" spans="2:8" x14ac:dyDescent="0.35">
      <c r="B275" s="10">
        <v>52</v>
      </c>
      <c r="C275" s="3" t="s">
        <v>20</v>
      </c>
      <c r="D275" s="3">
        <v>15.66</v>
      </c>
      <c r="E275" s="3">
        <v>15.18</v>
      </c>
      <c r="F275" s="10">
        <v>274</v>
      </c>
      <c r="G275" s="4">
        <v>1</v>
      </c>
      <c r="H275" s="10" t="s">
        <v>12</v>
      </c>
    </row>
    <row r="276" spans="2:8" x14ac:dyDescent="0.35">
      <c r="B276" s="10">
        <v>52</v>
      </c>
      <c r="C276" s="3" t="s">
        <v>20</v>
      </c>
      <c r="D276" s="3">
        <v>30.5</v>
      </c>
      <c r="E276" s="3">
        <v>26.66</v>
      </c>
      <c r="F276" s="10">
        <v>275</v>
      </c>
      <c r="G276" s="4">
        <v>1</v>
      </c>
      <c r="H276" s="10" t="s">
        <v>9</v>
      </c>
    </row>
    <row r="277" spans="2:8" x14ac:dyDescent="0.35">
      <c r="B277" s="10">
        <v>52</v>
      </c>
      <c r="C277" s="3" t="s">
        <v>20</v>
      </c>
      <c r="D277" s="3" t="s">
        <v>42</v>
      </c>
      <c r="E277" s="3"/>
      <c r="F277" s="10">
        <v>276</v>
      </c>
      <c r="G277" s="4" t="s">
        <v>44</v>
      </c>
      <c r="H277" s="10"/>
    </row>
    <row r="278" spans="2:8" x14ac:dyDescent="0.35">
      <c r="B278" s="10">
        <v>52</v>
      </c>
      <c r="C278" s="3" t="s">
        <v>20</v>
      </c>
      <c r="D278" s="3">
        <v>21.5</v>
      </c>
      <c r="E278" s="3">
        <v>16.28</v>
      </c>
      <c r="F278" s="10">
        <v>277</v>
      </c>
      <c r="G278" s="4">
        <v>1</v>
      </c>
      <c r="H278" s="10" t="s">
        <v>9</v>
      </c>
    </row>
    <row r="279" spans="2:8" x14ac:dyDescent="0.35">
      <c r="B279" s="10">
        <v>52</v>
      </c>
      <c r="C279" s="3" t="s">
        <v>20</v>
      </c>
      <c r="D279" s="3">
        <v>18.77</v>
      </c>
      <c r="E279" s="3">
        <v>13.12</v>
      </c>
      <c r="F279" s="10">
        <v>278</v>
      </c>
      <c r="G279" s="4">
        <v>1</v>
      </c>
      <c r="H279" s="10" t="s">
        <v>9</v>
      </c>
    </row>
    <row r="280" spans="2:8" x14ac:dyDescent="0.35">
      <c r="B280" s="10">
        <v>52</v>
      </c>
      <c r="C280" s="3" t="s">
        <v>20</v>
      </c>
      <c r="D280" s="3">
        <v>29.73</v>
      </c>
      <c r="E280" s="3">
        <v>26.56</v>
      </c>
      <c r="F280" s="10">
        <v>279</v>
      </c>
      <c r="G280" s="4">
        <v>1</v>
      </c>
      <c r="H280" s="10" t="s">
        <v>9</v>
      </c>
    </row>
    <row r="281" spans="2:8" x14ac:dyDescent="0.35">
      <c r="B281" s="10">
        <v>52</v>
      </c>
      <c r="C281" s="3" t="s">
        <v>20</v>
      </c>
      <c r="D281" s="3">
        <v>9.4499999999999993</v>
      </c>
      <c r="E281" s="3">
        <v>8.82</v>
      </c>
      <c r="F281" s="10">
        <v>280</v>
      </c>
      <c r="G281" s="4" t="s">
        <v>10</v>
      </c>
      <c r="H281" s="10" t="s">
        <v>12</v>
      </c>
    </row>
    <row r="282" spans="2:8" x14ac:dyDescent="0.35">
      <c r="B282" s="10">
        <v>52</v>
      </c>
      <c r="C282" s="3" t="s">
        <v>20</v>
      </c>
      <c r="D282" s="3">
        <v>23.41</v>
      </c>
      <c r="E282" s="3">
        <v>21.61</v>
      </c>
      <c r="F282" s="10">
        <v>281</v>
      </c>
      <c r="G282" s="4">
        <v>11</v>
      </c>
      <c r="H282" s="10" t="s">
        <v>12</v>
      </c>
    </row>
    <row r="283" spans="2:8" x14ac:dyDescent="0.35">
      <c r="B283" s="10">
        <v>52</v>
      </c>
      <c r="C283" s="3" t="s">
        <v>20</v>
      </c>
      <c r="D283" s="3">
        <v>21.06</v>
      </c>
      <c r="E283" s="3">
        <v>17.45</v>
      </c>
      <c r="F283" s="10">
        <v>282</v>
      </c>
      <c r="G283" s="4">
        <v>1</v>
      </c>
      <c r="H283" s="10" t="s">
        <v>10</v>
      </c>
    </row>
    <row r="284" spans="2:8" x14ac:dyDescent="0.35">
      <c r="B284" s="10">
        <v>52</v>
      </c>
      <c r="C284" s="3" t="s">
        <v>20</v>
      </c>
      <c r="D284" s="3">
        <v>11.91</v>
      </c>
      <c r="E284" s="3">
        <v>8.8800000000000008</v>
      </c>
      <c r="F284" s="10">
        <v>283</v>
      </c>
      <c r="G284" s="4">
        <v>6</v>
      </c>
      <c r="H284" s="10">
        <v>0</v>
      </c>
    </row>
    <row r="285" spans="2:8" x14ac:dyDescent="0.35">
      <c r="B285" s="10">
        <v>52</v>
      </c>
      <c r="C285" s="3" t="s">
        <v>20</v>
      </c>
      <c r="D285" s="3">
        <v>18.25</v>
      </c>
      <c r="E285" s="3">
        <v>16.88</v>
      </c>
      <c r="F285" s="10">
        <v>284</v>
      </c>
      <c r="G285" s="4">
        <v>1</v>
      </c>
      <c r="H285" s="10" t="s">
        <v>9</v>
      </c>
    </row>
    <row r="286" spans="2:8" x14ac:dyDescent="0.35">
      <c r="B286" s="10">
        <v>52</v>
      </c>
      <c r="C286" s="3" t="s">
        <v>20</v>
      </c>
      <c r="D286" s="3">
        <v>10.42</v>
      </c>
      <c r="E286" s="3">
        <v>9.61</v>
      </c>
      <c r="F286" s="10">
        <v>285</v>
      </c>
      <c r="G286" s="4">
        <v>6</v>
      </c>
      <c r="H286" s="10" t="s">
        <v>12</v>
      </c>
    </row>
    <row r="287" spans="2:8" x14ac:dyDescent="0.35">
      <c r="B287" s="10">
        <v>52</v>
      </c>
      <c r="C287" s="3" t="s">
        <v>20</v>
      </c>
      <c r="D287" s="3">
        <v>4.8</v>
      </c>
      <c r="E287" s="3">
        <v>4.63</v>
      </c>
      <c r="F287" s="10">
        <v>286</v>
      </c>
      <c r="G287" s="4">
        <v>8</v>
      </c>
      <c r="H287" s="10">
        <v>0</v>
      </c>
    </row>
    <row r="288" spans="2:8" x14ac:dyDescent="0.35">
      <c r="B288" s="10">
        <v>52</v>
      </c>
      <c r="C288" s="3" t="s">
        <v>20</v>
      </c>
      <c r="D288" s="3">
        <v>11.9</v>
      </c>
      <c r="E288" s="3">
        <v>10.55</v>
      </c>
      <c r="F288" s="10">
        <v>287</v>
      </c>
      <c r="G288" s="4">
        <v>6</v>
      </c>
      <c r="H288" s="10" t="s">
        <v>9</v>
      </c>
    </row>
    <row r="289" spans="2:8" x14ac:dyDescent="0.35">
      <c r="B289" s="10">
        <v>52</v>
      </c>
      <c r="C289" s="3" t="s">
        <v>20</v>
      </c>
      <c r="D289" s="3">
        <v>19.329999999999998</v>
      </c>
      <c r="E289" s="3">
        <v>17.899999999999999</v>
      </c>
      <c r="F289" s="10">
        <v>288</v>
      </c>
      <c r="G289" s="4" t="s">
        <v>10</v>
      </c>
      <c r="H289" s="10" t="s">
        <v>8</v>
      </c>
    </row>
    <row r="290" spans="2:8" x14ac:dyDescent="0.35">
      <c r="B290" s="10">
        <v>52</v>
      </c>
      <c r="C290" s="3" t="s">
        <v>20</v>
      </c>
      <c r="D290" s="3">
        <v>12.66</v>
      </c>
      <c r="E290" s="3">
        <v>11.48</v>
      </c>
      <c r="F290" s="10">
        <v>289</v>
      </c>
      <c r="G290" s="4">
        <v>6</v>
      </c>
      <c r="H290" s="10" t="s">
        <v>12</v>
      </c>
    </row>
    <row r="291" spans="2:8" x14ac:dyDescent="0.35">
      <c r="B291" s="10">
        <v>52</v>
      </c>
      <c r="C291" s="3" t="s">
        <v>20</v>
      </c>
      <c r="D291" s="3">
        <v>15.17</v>
      </c>
      <c r="E291" s="3">
        <v>13.98</v>
      </c>
      <c r="F291" s="10">
        <v>290</v>
      </c>
      <c r="G291" s="4">
        <v>11</v>
      </c>
      <c r="H291" s="10" t="s">
        <v>12</v>
      </c>
    </row>
    <row r="292" spans="2:8" x14ac:dyDescent="0.35">
      <c r="B292" s="10">
        <v>52</v>
      </c>
      <c r="C292" s="3" t="s">
        <v>20</v>
      </c>
      <c r="D292" s="3">
        <v>19.89</v>
      </c>
      <c r="E292" s="3">
        <v>15.89</v>
      </c>
      <c r="F292" s="10">
        <v>291</v>
      </c>
      <c r="G292" s="4">
        <v>1</v>
      </c>
      <c r="H292" s="10" t="s">
        <v>12</v>
      </c>
    </row>
    <row r="293" spans="2:8" x14ac:dyDescent="0.35">
      <c r="B293" s="10">
        <v>52</v>
      </c>
      <c r="C293" s="3" t="s">
        <v>20</v>
      </c>
      <c r="D293" s="3">
        <v>27.73</v>
      </c>
      <c r="E293" s="3">
        <v>22.31</v>
      </c>
      <c r="F293" s="10">
        <v>292</v>
      </c>
      <c r="G293" s="4" t="s">
        <v>10</v>
      </c>
      <c r="H293" s="10" t="s">
        <v>8</v>
      </c>
    </row>
    <row r="294" spans="2:8" x14ac:dyDescent="0.35">
      <c r="B294" s="10">
        <v>52</v>
      </c>
      <c r="C294" s="3" t="s">
        <v>20</v>
      </c>
      <c r="D294" s="3">
        <v>13.55</v>
      </c>
      <c r="E294" s="3">
        <v>12.13</v>
      </c>
      <c r="F294" s="10">
        <v>293</v>
      </c>
      <c r="G294" s="4">
        <v>6</v>
      </c>
      <c r="H294" s="10">
        <v>0</v>
      </c>
    </row>
    <row r="295" spans="2:8" x14ac:dyDescent="0.35">
      <c r="B295" s="10">
        <v>52</v>
      </c>
      <c r="C295" s="3" t="s">
        <v>20</v>
      </c>
      <c r="D295" s="3">
        <v>7.71</v>
      </c>
      <c r="E295" s="3">
        <v>7.16</v>
      </c>
      <c r="F295" s="10">
        <v>294</v>
      </c>
      <c r="G295" s="4">
        <v>8</v>
      </c>
      <c r="H295" s="10" t="s">
        <v>12</v>
      </c>
    </row>
    <row r="296" spans="2:8" x14ac:dyDescent="0.35">
      <c r="B296" s="10">
        <v>52</v>
      </c>
      <c r="C296" s="3" t="s">
        <v>20</v>
      </c>
      <c r="D296" s="3">
        <v>11.27</v>
      </c>
      <c r="E296" s="3">
        <v>10.5</v>
      </c>
      <c r="F296" s="10">
        <v>295</v>
      </c>
      <c r="G296" s="4" t="s">
        <v>10</v>
      </c>
      <c r="H296" s="10" t="s">
        <v>12</v>
      </c>
    </row>
    <row r="297" spans="2:8" x14ac:dyDescent="0.35">
      <c r="B297" s="10">
        <v>52</v>
      </c>
      <c r="C297" s="3" t="s">
        <v>20</v>
      </c>
      <c r="D297" s="3">
        <v>27.23</v>
      </c>
      <c r="E297" s="3">
        <v>24.13</v>
      </c>
      <c r="F297" s="10">
        <v>296</v>
      </c>
      <c r="G297" s="4">
        <v>1</v>
      </c>
      <c r="H297" s="10" t="s">
        <v>9</v>
      </c>
    </row>
    <row r="298" spans="2:8" x14ac:dyDescent="0.35">
      <c r="B298" s="10">
        <v>52</v>
      </c>
      <c r="C298" s="3" t="s">
        <v>20</v>
      </c>
      <c r="D298" s="3">
        <v>17.47</v>
      </c>
      <c r="E298" s="3">
        <v>14.95</v>
      </c>
      <c r="F298" s="10">
        <v>297</v>
      </c>
      <c r="G298" s="4">
        <v>11</v>
      </c>
      <c r="H298" s="10" t="s">
        <v>12</v>
      </c>
    </row>
    <row r="299" spans="2:8" x14ac:dyDescent="0.35">
      <c r="B299" s="10">
        <v>52</v>
      </c>
      <c r="C299" s="3" t="s">
        <v>20</v>
      </c>
      <c r="D299" s="3">
        <v>27.53</v>
      </c>
      <c r="E299" s="3">
        <v>25.95</v>
      </c>
      <c r="F299" s="10">
        <v>298</v>
      </c>
      <c r="G299" s="4">
        <v>1</v>
      </c>
      <c r="H299" s="10" t="s">
        <v>12</v>
      </c>
    </row>
    <row r="300" spans="2:8" x14ac:dyDescent="0.35">
      <c r="B300" s="10">
        <v>52</v>
      </c>
      <c r="C300" s="3" t="s">
        <v>20</v>
      </c>
      <c r="D300" s="3">
        <v>8.39</v>
      </c>
      <c r="E300" s="3">
        <v>7.38</v>
      </c>
      <c r="F300" s="10">
        <v>299</v>
      </c>
      <c r="G300" s="4">
        <v>6</v>
      </c>
      <c r="H300" s="10">
        <v>0</v>
      </c>
    </row>
    <row r="301" spans="2:8" x14ac:dyDescent="0.35">
      <c r="B301" s="10">
        <v>52</v>
      </c>
      <c r="C301" s="3" t="s">
        <v>20</v>
      </c>
      <c r="D301" s="3">
        <v>24.68</v>
      </c>
      <c r="E301" s="3">
        <v>20.399999999999999</v>
      </c>
      <c r="F301" s="10">
        <v>300</v>
      </c>
      <c r="G301" s="4">
        <v>3</v>
      </c>
      <c r="H301" s="10" t="s">
        <v>10</v>
      </c>
    </row>
    <row r="302" spans="2:8" x14ac:dyDescent="0.35">
      <c r="B302" s="10">
        <v>52</v>
      </c>
      <c r="C302" s="3" t="s">
        <v>20</v>
      </c>
      <c r="D302" s="3">
        <v>26.86</v>
      </c>
      <c r="E302" s="3">
        <v>24.17</v>
      </c>
      <c r="F302" s="10">
        <v>301</v>
      </c>
      <c r="G302" s="4">
        <v>1</v>
      </c>
      <c r="H302" s="10" t="s">
        <v>9</v>
      </c>
    </row>
    <row r="303" spans="2:8" x14ac:dyDescent="0.35">
      <c r="B303" s="10">
        <v>52</v>
      </c>
      <c r="C303" s="3" t="s">
        <v>20</v>
      </c>
      <c r="D303" s="3">
        <v>16.100000000000001</v>
      </c>
      <c r="E303" s="3">
        <v>13.07</v>
      </c>
      <c r="F303" s="10">
        <v>302</v>
      </c>
      <c r="G303" s="4" t="s">
        <v>10</v>
      </c>
      <c r="H303" s="10" t="s">
        <v>12</v>
      </c>
    </row>
    <row r="304" spans="2:8" x14ac:dyDescent="0.35">
      <c r="B304" s="10">
        <v>52</v>
      </c>
      <c r="C304" s="3" t="s">
        <v>20</v>
      </c>
      <c r="D304" s="3">
        <v>19.88</v>
      </c>
      <c r="E304" s="3">
        <v>11.98</v>
      </c>
      <c r="F304" s="10">
        <v>303</v>
      </c>
      <c r="G304" s="4" t="s">
        <v>10</v>
      </c>
      <c r="H304" s="10" t="s">
        <v>8</v>
      </c>
    </row>
    <row r="305" spans="2:8" x14ac:dyDescent="0.35">
      <c r="B305" s="10">
        <v>52</v>
      </c>
      <c r="C305" s="3" t="s">
        <v>20</v>
      </c>
      <c r="D305" s="3">
        <v>13.97</v>
      </c>
      <c r="E305" s="3">
        <v>12.22</v>
      </c>
      <c r="F305" s="10">
        <v>304</v>
      </c>
      <c r="G305" s="4">
        <v>2</v>
      </c>
      <c r="H305" s="10" t="s">
        <v>9</v>
      </c>
    </row>
    <row r="306" spans="2:8" x14ac:dyDescent="0.35">
      <c r="B306" s="10">
        <v>52</v>
      </c>
      <c r="C306" s="3" t="s">
        <v>20</v>
      </c>
      <c r="D306" s="3">
        <v>16.79</v>
      </c>
      <c r="E306" s="3">
        <v>14.15</v>
      </c>
      <c r="F306" s="10">
        <v>305</v>
      </c>
      <c r="G306" s="4">
        <v>11</v>
      </c>
      <c r="H306" s="10" t="s">
        <v>12</v>
      </c>
    </row>
    <row r="307" spans="2:8" x14ac:dyDescent="0.35">
      <c r="B307" s="10">
        <v>52</v>
      </c>
      <c r="C307" s="3" t="s">
        <v>20</v>
      </c>
      <c r="D307" s="3" t="s">
        <v>42</v>
      </c>
      <c r="E307" s="3"/>
      <c r="F307" s="10">
        <v>306</v>
      </c>
      <c r="G307" s="4" t="s">
        <v>45</v>
      </c>
      <c r="H307" s="10"/>
    </row>
    <row r="308" spans="2:8" x14ac:dyDescent="0.35">
      <c r="B308" s="10">
        <v>52</v>
      </c>
      <c r="C308" s="3" t="s">
        <v>20</v>
      </c>
      <c r="D308" s="3">
        <v>26.56</v>
      </c>
      <c r="E308" s="3">
        <v>19.53</v>
      </c>
      <c r="F308" s="10">
        <v>307</v>
      </c>
      <c r="G308" s="4" t="s">
        <v>10</v>
      </c>
      <c r="H308" s="10" t="s">
        <v>9</v>
      </c>
    </row>
    <row r="309" spans="2:8" x14ac:dyDescent="0.35">
      <c r="B309" s="10">
        <v>52</v>
      </c>
      <c r="C309" s="3" t="s">
        <v>20</v>
      </c>
      <c r="D309" s="3">
        <v>5.29</v>
      </c>
      <c r="E309" s="3">
        <v>5.4</v>
      </c>
      <c r="F309" s="10">
        <v>308</v>
      </c>
      <c r="G309" s="4">
        <v>8</v>
      </c>
      <c r="H309" s="10" t="s">
        <v>10</v>
      </c>
    </row>
    <row r="310" spans="2:8" x14ac:dyDescent="0.35">
      <c r="B310" s="10">
        <v>52</v>
      </c>
      <c r="C310" s="3" t="s">
        <v>20</v>
      </c>
      <c r="D310" s="3">
        <v>20.52</v>
      </c>
      <c r="E310" s="3">
        <v>19.27</v>
      </c>
      <c r="F310" s="10">
        <v>309</v>
      </c>
      <c r="G310" s="4">
        <v>11</v>
      </c>
      <c r="H310" s="10" t="s">
        <v>9</v>
      </c>
    </row>
    <row r="311" spans="2:8" x14ac:dyDescent="0.35">
      <c r="B311" s="10">
        <v>52</v>
      </c>
      <c r="C311" s="3" t="s">
        <v>20</v>
      </c>
      <c r="D311" s="3">
        <v>28.37</v>
      </c>
      <c r="E311" s="3">
        <v>26.87</v>
      </c>
      <c r="F311" s="10">
        <v>310</v>
      </c>
      <c r="G311" s="4">
        <v>1</v>
      </c>
      <c r="H311" s="10" t="s">
        <v>12</v>
      </c>
    </row>
    <row r="312" spans="2:8" x14ac:dyDescent="0.35">
      <c r="B312" s="10">
        <v>52</v>
      </c>
      <c r="C312" s="3" t="s">
        <v>20</v>
      </c>
      <c r="D312" s="3">
        <v>14.87</v>
      </c>
      <c r="E312" s="3">
        <v>22.06</v>
      </c>
      <c r="F312" s="10">
        <v>311</v>
      </c>
      <c r="G312" s="4" t="s">
        <v>10</v>
      </c>
      <c r="H312" s="10" t="s">
        <v>8</v>
      </c>
    </row>
    <row r="313" spans="2:8" x14ac:dyDescent="0.35">
      <c r="B313" s="10">
        <v>52</v>
      </c>
      <c r="C313" s="3" t="s">
        <v>20</v>
      </c>
      <c r="D313" s="3">
        <v>25.28</v>
      </c>
      <c r="E313" s="3">
        <v>23.95</v>
      </c>
      <c r="F313" s="10">
        <v>312</v>
      </c>
      <c r="G313" s="4">
        <v>1</v>
      </c>
      <c r="H313" s="10" t="s">
        <v>9</v>
      </c>
    </row>
    <row r="314" spans="2:8" x14ac:dyDescent="0.35">
      <c r="B314" s="10">
        <v>52</v>
      </c>
      <c r="C314" s="3" t="s">
        <v>20</v>
      </c>
      <c r="D314" s="3">
        <v>16.579999999999998</v>
      </c>
      <c r="E314" s="3">
        <v>15.94</v>
      </c>
      <c r="F314" s="10">
        <v>313</v>
      </c>
      <c r="G314" s="4">
        <v>11</v>
      </c>
      <c r="H314" s="10" t="s">
        <v>12</v>
      </c>
    </row>
    <row r="315" spans="2:8" x14ac:dyDescent="0.35">
      <c r="B315" s="10">
        <v>52</v>
      </c>
      <c r="C315" s="3" t="s">
        <v>20</v>
      </c>
      <c r="D315" s="3">
        <v>13.84</v>
      </c>
      <c r="E315" s="3">
        <v>12.46</v>
      </c>
      <c r="F315" s="10">
        <v>314</v>
      </c>
      <c r="G315" s="4">
        <v>1</v>
      </c>
      <c r="H315" s="10">
        <v>0</v>
      </c>
    </row>
    <row r="316" spans="2:8" x14ac:dyDescent="0.35">
      <c r="B316" s="10">
        <v>52</v>
      </c>
      <c r="C316" s="3" t="s">
        <v>20</v>
      </c>
      <c r="D316" s="3">
        <v>24.4</v>
      </c>
      <c r="E316" s="3">
        <v>24.38</v>
      </c>
      <c r="F316" s="10">
        <v>315</v>
      </c>
      <c r="G316" s="4">
        <v>1</v>
      </c>
      <c r="H316" s="10" t="s">
        <v>9</v>
      </c>
    </row>
    <row r="317" spans="2:8" x14ac:dyDescent="0.35">
      <c r="B317" s="10">
        <v>52</v>
      </c>
      <c r="C317" s="3" t="s">
        <v>20</v>
      </c>
      <c r="D317" s="3">
        <v>29.23</v>
      </c>
      <c r="E317" s="3">
        <v>18.97</v>
      </c>
      <c r="F317" s="10">
        <v>316</v>
      </c>
      <c r="G317" s="4">
        <v>3</v>
      </c>
      <c r="H317" s="10" t="s">
        <v>9</v>
      </c>
    </row>
    <row r="318" spans="2:8" x14ac:dyDescent="0.35">
      <c r="B318" s="10">
        <v>52</v>
      </c>
      <c r="C318" s="3" t="s">
        <v>20</v>
      </c>
      <c r="D318" s="3">
        <v>25.08</v>
      </c>
      <c r="E318" s="3">
        <v>22.27</v>
      </c>
      <c r="F318" s="10">
        <v>317</v>
      </c>
      <c r="G318" s="4">
        <v>1</v>
      </c>
      <c r="H318" s="10" t="s">
        <v>9</v>
      </c>
    </row>
    <row r="319" spans="2:8" x14ac:dyDescent="0.35">
      <c r="B319" s="10">
        <v>52</v>
      </c>
      <c r="C319" s="3" t="s">
        <v>20</v>
      </c>
      <c r="D319" s="3">
        <v>11.25</v>
      </c>
      <c r="E319" s="3">
        <v>10.130000000000001</v>
      </c>
      <c r="F319" s="10">
        <v>318</v>
      </c>
      <c r="G319" s="4">
        <v>6</v>
      </c>
      <c r="H319" s="10" t="s">
        <v>9</v>
      </c>
    </row>
    <row r="320" spans="2:8" x14ac:dyDescent="0.35">
      <c r="B320" s="10">
        <v>52</v>
      </c>
      <c r="C320" s="3" t="s">
        <v>20</v>
      </c>
      <c r="D320" s="3">
        <v>20.440000000000001</v>
      </c>
      <c r="E320" s="3">
        <v>19.260000000000002</v>
      </c>
      <c r="F320" s="10">
        <v>319</v>
      </c>
      <c r="G320" s="4" t="s">
        <v>10</v>
      </c>
      <c r="H320" s="10" t="s">
        <v>9</v>
      </c>
    </row>
    <row r="321" spans="2:8" x14ac:dyDescent="0.35">
      <c r="B321" s="10">
        <v>52</v>
      </c>
      <c r="C321" s="3" t="s">
        <v>20</v>
      </c>
      <c r="D321" s="3">
        <v>23.59</v>
      </c>
      <c r="E321" s="3">
        <v>21.71</v>
      </c>
      <c r="F321" s="10">
        <v>320</v>
      </c>
      <c r="G321" s="4">
        <v>1</v>
      </c>
      <c r="H321" s="10" t="s">
        <v>9</v>
      </c>
    </row>
    <row r="322" spans="2:8" x14ac:dyDescent="0.35">
      <c r="B322" s="10">
        <v>52</v>
      </c>
      <c r="C322" s="3" t="s">
        <v>20</v>
      </c>
      <c r="D322" s="3">
        <v>15.93</v>
      </c>
      <c r="E322" s="3">
        <v>15.7</v>
      </c>
      <c r="F322" s="10">
        <v>321</v>
      </c>
      <c r="G322" s="4">
        <v>1</v>
      </c>
      <c r="H322" s="10" t="s">
        <v>9</v>
      </c>
    </row>
    <row r="323" spans="2:8" x14ac:dyDescent="0.35">
      <c r="B323" s="10">
        <v>52</v>
      </c>
      <c r="C323" s="3" t="s">
        <v>20</v>
      </c>
      <c r="D323" s="3">
        <v>19.41</v>
      </c>
      <c r="E323" s="3">
        <v>15.68</v>
      </c>
      <c r="F323" s="10">
        <v>322</v>
      </c>
      <c r="G323" s="4">
        <v>1</v>
      </c>
      <c r="H323" s="10" t="s">
        <v>9</v>
      </c>
    </row>
    <row r="324" spans="2:8" x14ac:dyDescent="0.35">
      <c r="B324" s="10">
        <v>52</v>
      </c>
      <c r="C324" s="3" t="s">
        <v>20</v>
      </c>
      <c r="D324" s="3">
        <v>22.24</v>
      </c>
      <c r="E324" s="3">
        <v>22.07</v>
      </c>
      <c r="F324" s="10">
        <v>323</v>
      </c>
      <c r="G324" s="4">
        <v>1</v>
      </c>
      <c r="H324" s="10" t="s">
        <v>9</v>
      </c>
    </row>
    <row r="325" spans="2:8" x14ac:dyDescent="0.35">
      <c r="B325" s="10">
        <v>52</v>
      </c>
      <c r="C325" s="3" t="s">
        <v>20</v>
      </c>
      <c r="D325" s="3">
        <v>26.96</v>
      </c>
      <c r="E325" s="3">
        <v>21.28</v>
      </c>
      <c r="F325" s="10">
        <v>324</v>
      </c>
      <c r="G325" s="4" t="s">
        <v>10</v>
      </c>
      <c r="H325" s="10" t="s">
        <v>9</v>
      </c>
    </row>
    <row r="326" spans="2:8" x14ac:dyDescent="0.35">
      <c r="B326" s="10">
        <v>52</v>
      </c>
      <c r="C326" s="3" t="s">
        <v>20</v>
      </c>
      <c r="D326" s="3" t="s">
        <v>42</v>
      </c>
      <c r="E326" s="3"/>
      <c r="F326" s="10">
        <v>325</v>
      </c>
      <c r="G326" s="4" t="s">
        <v>46</v>
      </c>
      <c r="H326" s="10"/>
    </row>
    <row r="327" spans="2:8" x14ac:dyDescent="0.35">
      <c r="B327" s="10">
        <v>52</v>
      </c>
      <c r="C327" s="3" t="s">
        <v>20</v>
      </c>
      <c r="D327" s="3">
        <v>39.130000000000003</v>
      </c>
      <c r="E327" s="3">
        <v>32.4</v>
      </c>
      <c r="F327" s="10">
        <v>326</v>
      </c>
      <c r="G327" s="4" t="s">
        <v>10</v>
      </c>
      <c r="H327" s="10" t="s">
        <v>12</v>
      </c>
    </row>
    <row r="328" spans="2:8" x14ac:dyDescent="0.35">
      <c r="B328" s="10">
        <v>52</v>
      </c>
      <c r="C328" s="3" t="s">
        <v>20</v>
      </c>
      <c r="D328" s="3">
        <v>20.43</v>
      </c>
      <c r="E328" s="3">
        <v>19.36</v>
      </c>
      <c r="F328" s="10">
        <v>327</v>
      </c>
      <c r="G328" s="4" t="s">
        <v>10</v>
      </c>
      <c r="H328" s="10" t="s">
        <v>9</v>
      </c>
    </row>
    <row r="329" spans="2:8" x14ac:dyDescent="0.35">
      <c r="B329" s="10">
        <v>52</v>
      </c>
      <c r="C329" s="3" t="s">
        <v>20</v>
      </c>
      <c r="D329" s="3">
        <v>13.64</v>
      </c>
      <c r="E329" s="3">
        <v>10.75</v>
      </c>
      <c r="F329" s="10">
        <v>328</v>
      </c>
      <c r="G329" s="4">
        <v>2</v>
      </c>
      <c r="H329" s="10" t="s">
        <v>10</v>
      </c>
    </row>
    <row r="330" spans="2:8" x14ac:dyDescent="0.35">
      <c r="B330" s="10">
        <v>52</v>
      </c>
      <c r="C330" s="3" t="s">
        <v>20</v>
      </c>
      <c r="D330" s="3">
        <v>22.47</v>
      </c>
      <c r="E330" s="3">
        <v>18.649999999999999</v>
      </c>
      <c r="F330" s="10">
        <v>329</v>
      </c>
      <c r="G330" s="4">
        <v>1</v>
      </c>
      <c r="H330" s="10" t="s">
        <v>9</v>
      </c>
    </row>
    <row r="331" spans="2:8" x14ac:dyDescent="0.35">
      <c r="B331" s="10">
        <v>52</v>
      </c>
      <c r="C331" s="3" t="s">
        <v>20</v>
      </c>
      <c r="D331" s="3">
        <v>19.100000000000001</v>
      </c>
      <c r="E331" s="3">
        <v>14.11</v>
      </c>
      <c r="F331" s="10">
        <v>330</v>
      </c>
      <c r="G331" s="4">
        <v>11</v>
      </c>
      <c r="H331" s="10" t="s">
        <v>12</v>
      </c>
    </row>
    <row r="332" spans="2:8" x14ac:dyDescent="0.35">
      <c r="B332" s="10">
        <v>52</v>
      </c>
      <c r="C332" s="3" t="s">
        <v>20</v>
      </c>
      <c r="D332" s="3">
        <v>17.77</v>
      </c>
      <c r="E332" s="3">
        <v>17.579999999999998</v>
      </c>
      <c r="F332" s="10">
        <v>331</v>
      </c>
      <c r="G332" s="4">
        <v>1</v>
      </c>
      <c r="H332" s="10" t="s">
        <v>9</v>
      </c>
    </row>
    <row r="333" spans="2:8" x14ac:dyDescent="0.35">
      <c r="B333" s="10">
        <v>52</v>
      </c>
      <c r="C333" s="3" t="s">
        <v>20</v>
      </c>
      <c r="D333" s="3">
        <v>21.91</v>
      </c>
      <c r="E333" s="3">
        <v>14.33</v>
      </c>
      <c r="F333" s="10">
        <v>332</v>
      </c>
      <c r="G333" s="4">
        <v>5</v>
      </c>
      <c r="H333" s="10" t="s">
        <v>12</v>
      </c>
    </row>
    <row r="334" spans="2:8" x14ac:dyDescent="0.35">
      <c r="B334" s="10">
        <v>52</v>
      </c>
      <c r="C334" s="3" t="s">
        <v>20</v>
      </c>
      <c r="D334" s="3">
        <v>25.23</v>
      </c>
      <c r="E334" s="3">
        <v>23.77</v>
      </c>
      <c r="F334" s="10">
        <v>333</v>
      </c>
      <c r="G334" s="4">
        <v>1</v>
      </c>
      <c r="H334" s="10" t="s">
        <v>9</v>
      </c>
    </row>
    <row r="335" spans="2:8" x14ac:dyDescent="0.35">
      <c r="B335" s="10">
        <v>52</v>
      </c>
      <c r="C335" s="3" t="s">
        <v>20</v>
      </c>
      <c r="D335" s="3">
        <v>10.41</v>
      </c>
      <c r="E335" s="3">
        <v>9.25</v>
      </c>
      <c r="F335" s="10">
        <v>334</v>
      </c>
      <c r="G335" s="4" t="s">
        <v>10</v>
      </c>
      <c r="H335" s="10" t="s">
        <v>12</v>
      </c>
    </row>
    <row r="336" spans="2:8" x14ac:dyDescent="0.35">
      <c r="B336" s="10">
        <v>52</v>
      </c>
      <c r="C336" s="3" t="s">
        <v>20</v>
      </c>
      <c r="D336" s="3">
        <v>30.04</v>
      </c>
      <c r="E336" s="3">
        <v>24.8</v>
      </c>
      <c r="F336" s="10">
        <v>335</v>
      </c>
      <c r="G336" s="4">
        <v>1</v>
      </c>
      <c r="H336" s="10" t="s">
        <v>9</v>
      </c>
    </row>
    <row r="337" spans="2:8" x14ac:dyDescent="0.35">
      <c r="B337" s="10">
        <v>52</v>
      </c>
      <c r="C337" s="3" t="s">
        <v>20</v>
      </c>
      <c r="D337" s="3">
        <v>23.36</v>
      </c>
      <c r="E337" s="3">
        <v>20.25</v>
      </c>
      <c r="F337" s="10">
        <v>336</v>
      </c>
      <c r="G337" s="4">
        <v>1</v>
      </c>
      <c r="H337" s="10" t="s">
        <v>9</v>
      </c>
    </row>
    <row r="338" spans="2:8" x14ac:dyDescent="0.35">
      <c r="B338" s="10">
        <v>52</v>
      </c>
      <c r="C338" s="3" t="s">
        <v>20</v>
      </c>
      <c r="D338" s="3">
        <v>18.53</v>
      </c>
      <c r="E338" s="3">
        <v>13.69</v>
      </c>
      <c r="F338" s="10">
        <v>337</v>
      </c>
      <c r="G338" s="4">
        <v>11</v>
      </c>
      <c r="H338" s="10" t="s">
        <v>12</v>
      </c>
    </row>
    <row r="339" spans="2:8" x14ac:dyDescent="0.35">
      <c r="B339" s="10">
        <v>52</v>
      </c>
      <c r="C339" s="3" t="s">
        <v>20</v>
      </c>
      <c r="D339" s="3">
        <v>5.33</v>
      </c>
      <c r="E339" s="3">
        <v>5.29</v>
      </c>
      <c r="F339" s="10">
        <v>338</v>
      </c>
      <c r="G339" s="4">
        <v>8</v>
      </c>
      <c r="H339" s="10" t="s">
        <v>10</v>
      </c>
    </row>
    <row r="340" spans="2:8" x14ac:dyDescent="0.35">
      <c r="B340" s="10">
        <v>52</v>
      </c>
      <c r="C340" s="3" t="s">
        <v>20</v>
      </c>
      <c r="D340" s="3">
        <v>28.08</v>
      </c>
      <c r="E340" s="3">
        <v>24.68</v>
      </c>
      <c r="F340" s="10">
        <v>339</v>
      </c>
      <c r="G340" s="4" t="s">
        <v>10</v>
      </c>
      <c r="H340" s="10" t="s">
        <v>9</v>
      </c>
    </row>
    <row r="341" spans="2:8" x14ac:dyDescent="0.35">
      <c r="B341" s="10">
        <v>52</v>
      </c>
      <c r="C341" s="3" t="s">
        <v>20</v>
      </c>
      <c r="D341" s="3">
        <v>27.66</v>
      </c>
      <c r="E341" s="3">
        <v>20.82</v>
      </c>
      <c r="F341" s="10">
        <v>340</v>
      </c>
      <c r="G341" s="4" t="s">
        <v>10</v>
      </c>
      <c r="H341" s="10" t="s">
        <v>8</v>
      </c>
    </row>
    <row r="342" spans="2:8" x14ac:dyDescent="0.35">
      <c r="B342" s="10">
        <v>52</v>
      </c>
      <c r="C342" s="3" t="s">
        <v>20</v>
      </c>
      <c r="D342" s="3">
        <v>34.479999999999997</v>
      </c>
      <c r="E342" s="3">
        <v>30.29</v>
      </c>
      <c r="F342" s="10">
        <v>341</v>
      </c>
      <c r="G342" s="4" t="s">
        <v>10</v>
      </c>
      <c r="H342" s="10" t="s">
        <v>9</v>
      </c>
    </row>
    <row r="343" spans="2:8" x14ac:dyDescent="0.35">
      <c r="B343" s="10">
        <v>52</v>
      </c>
      <c r="C343" s="3" t="s">
        <v>20</v>
      </c>
      <c r="D343" s="3">
        <v>6.17</v>
      </c>
      <c r="E343" s="3">
        <v>6.09</v>
      </c>
      <c r="F343" s="10">
        <v>342</v>
      </c>
      <c r="G343" s="4">
        <v>8</v>
      </c>
      <c r="H343" s="10" t="s">
        <v>10</v>
      </c>
    </row>
    <row r="344" spans="2:8" x14ac:dyDescent="0.35">
      <c r="B344" s="10">
        <v>52</v>
      </c>
      <c r="C344" s="3" t="s">
        <v>20</v>
      </c>
      <c r="D344" s="3">
        <v>22.82</v>
      </c>
      <c r="E344" s="3">
        <v>19.98</v>
      </c>
      <c r="F344" s="10">
        <v>343</v>
      </c>
      <c r="G344" s="4">
        <v>1</v>
      </c>
      <c r="H344" s="10" t="s">
        <v>10</v>
      </c>
    </row>
    <row r="345" spans="2:8" x14ac:dyDescent="0.35">
      <c r="B345" s="10">
        <v>52</v>
      </c>
      <c r="C345" s="3" t="s">
        <v>20</v>
      </c>
      <c r="D345" s="3">
        <v>23.67</v>
      </c>
      <c r="E345" s="3">
        <v>23.5</v>
      </c>
      <c r="F345" s="10">
        <v>344</v>
      </c>
      <c r="G345" s="4">
        <v>1</v>
      </c>
      <c r="H345" s="10" t="s">
        <v>8</v>
      </c>
    </row>
    <row r="346" spans="2:8" x14ac:dyDescent="0.35">
      <c r="B346" s="10">
        <v>52</v>
      </c>
      <c r="C346" s="3" t="s">
        <v>20</v>
      </c>
      <c r="D346" s="3">
        <v>20.99</v>
      </c>
      <c r="E346" s="3">
        <v>15.7</v>
      </c>
      <c r="F346" s="10">
        <v>345</v>
      </c>
      <c r="G346" s="4">
        <v>11</v>
      </c>
      <c r="H346" s="10" t="s">
        <v>10</v>
      </c>
    </row>
    <row r="347" spans="2:8" x14ac:dyDescent="0.35">
      <c r="B347" s="10">
        <v>52</v>
      </c>
      <c r="C347" s="3" t="s">
        <v>20</v>
      </c>
      <c r="D347" s="3">
        <v>24.74</v>
      </c>
      <c r="E347" s="3">
        <v>18.760000000000002</v>
      </c>
      <c r="F347" s="10">
        <v>346</v>
      </c>
      <c r="G347" s="4">
        <v>11</v>
      </c>
      <c r="H347" s="10" t="s">
        <v>12</v>
      </c>
    </row>
    <row r="348" spans="2:8" x14ac:dyDescent="0.35">
      <c r="B348" s="10">
        <v>52</v>
      </c>
      <c r="C348" s="3" t="s">
        <v>20</v>
      </c>
      <c r="D348" s="3">
        <v>20.05</v>
      </c>
      <c r="E348" s="3">
        <v>17.510000000000002</v>
      </c>
      <c r="F348" s="10">
        <v>347</v>
      </c>
      <c r="G348" s="4" t="s">
        <v>10</v>
      </c>
      <c r="H348" s="10" t="s">
        <v>10</v>
      </c>
    </row>
    <row r="349" spans="2:8" x14ac:dyDescent="0.35">
      <c r="B349" s="10">
        <v>52</v>
      </c>
      <c r="C349" s="3" t="s">
        <v>20</v>
      </c>
      <c r="D349" s="3">
        <v>16.46</v>
      </c>
      <c r="E349" s="3">
        <v>13.65</v>
      </c>
      <c r="F349" s="10">
        <v>348</v>
      </c>
      <c r="G349" s="4">
        <v>3</v>
      </c>
      <c r="H349" s="10" t="s">
        <v>9</v>
      </c>
    </row>
    <row r="350" spans="2:8" x14ac:dyDescent="0.35">
      <c r="B350" s="10">
        <v>52</v>
      </c>
      <c r="C350" s="3" t="s">
        <v>20</v>
      </c>
      <c r="D350" s="3">
        <v>23.53</v>
      </c>
      <c r="E350" s="3">
        <v>16.54</v>
      </c>
      <c r="F350" s="10">
        <v>349</v>
      </c>
      <c r="G350" s="4" t="s">
        <v>10</v>
      </c>
      <c r="H350" s="10" t="s">
        <v>8</v>
      </c>
    </row>
    <row r="351" spans="2:8" x14ac:dyDescent="0.35">
      <c r="B351" s="10">
        <v>52</v>
      </c>
      <c r="C351" s="3" t="s">
        <v>20</v>
      </c>
      <c r="D351" s="3">
        <v>28.19</v>
      </c>
      <c r="E351" s="3">
        <v>20.93</v>
      </c>
      <c r="F351" s="10">
        <v>350</v>
      </c>
      <c r="G351" s="4">
        <v>3</v>
      </c>
      <c r="H351" s="10" t="s">
        <v>9</v>
      </c>
    </row>
    <row r="352" spans="2:8" x14ac:dyDescent="0.35">
      <c r="B352" s="10">
        <v>52</v>
      </c>
      <c r="C352" s="3" t="s">
        <v>20</v>
      </c>
      <c r="D352" s="3">
        <v>18.3</v>
      </c>
      <c r="E352" s="3">
        <v>16.899999999999999</v>
      </c>
      <c r="F352" s="10">
        <v>351</v>
      </c>
      <c r="G352" s="4">
        <v>11</v>
      </c>
      <c r="H352" s="10" t="s">
        <v>9</v>
      </c>
    </row>
    <row r="353" spans="2:8" x14ac:dyDescent="0.35">
      <c r="B353" s="10">
        <v>52</v>
      </c>
      <c r="C353" s="3" t="s">
        <v>20</v>
      </c>
      <c r="D353" s="3">
        <v>14.64</v>
      </c>
      <c r="E353" s="3">
        <v>11.35</v>
      </c>
      <c r="F353" s="10">
        <v>352</v>
      </c>
      <c r="G353" s="4">
        <v>2</v>
      </c>
      <c r="H353" s="10" t="s">
        <v>12</v>
      </c>
    </row>
    <row r="354" spans="2:8" x14ac:dyDescent="0.35">
      <c r="B354" s="10">
        <v>52</v>
      </c>
      <c r="C354" s="3" t="s">
        <v>20</v>
      </c>
      <c r="D354" s="3">
        <v>22.8</v>
      </c>
      <c r="E354" s="3">
        <v>21.36</v>
      </c>
      <c r="F354" s="10">
        <v>353</v>
      </c>
      <c r="G354" s="4">
        <v>3</v>
      </c>
      <c r="H354" s="10" t="s">
        <v>8</v>
      </c>
    </row>
    <row r="355" spans="2:8" x14ac:dyDescent="0.35">
      <c r="B355" s="10">
        <v>52</v>
      </c>
      <c r="C355" s="3" t="s">
        <v>20</v>
      </c>
      <c r="D355" s="3">
        <v>17.54</v>
      </c>
      <c r="E355" s="3">
        <v>16.260000000000002</v>
      </c>
      <c r="F355" s="10">
        <v>354</v>
      </c>
      <c r="G355" s="4">
        <v>11</v>
      </c>
      <c r="H355" s="10" t="s">
        <v>12</v>
      </c>
    </row>
    <row r="356" spans="2:8" x14ac:dyDescent="0.35">
      <c r="B356" s="10">
        <v>52</v>
      </c>
      <c r="C356" s="3" t="s">
        <v>20</v>
      </c>
      <c r="D356" s="3">
        <v>23.19</v>
      </c>
      <c r="E356" s="3">
        <v>22.86</v>
      </c>
      <c r="F356" s="10">
        <v>355</v>
      </c>
      <c r="G356" s="4" t="s">
        <v>10</v>
      </c>
      <c r="H356" s="10" t="s">
        <v>9</v>
      </c>
    </row>
    <row r="357" spans="2:8" x14ac:dyDescent="0.35">
      <c r="B357" s="10">
        <v>52</v>
      </c>
      <c r="C357" s="3" t="s">
        <v>20</v>
      </c>
      <c r="D357" s="3">
        <v>22.46</v>
      </c>
      <c r="E357" s="3">
        <v>19.489999999999998</v>
      </c>
      <c r="F357" s="10">
        <v>356</v>
      </c>
      <c r="G357" s="4">
        <v>3</v>
      </c>
      <c r="H357" s="10" t="s">
        <v>9</v>
      </c>
    </row>
    <row r="358" spans="2:8" x14ac:dyDescent="0.35">
      <c r="B358" s="10">
        <v>52</v>
      </c>
      <c r="C358" s="3" t="s">
        <v>20</v>
      </c>
      <c r="D358" s="3">
        <v>29.24</v>
      </c>
      <c r="E358" s="3">
        <v>26</v>
      </c>
      <c r="F358" s="10">
        <v>357</v>
      </c>
      <c r="G358" s="4">
        <v>1</v>
      </c>
      <c r="H358" s="10" t="s">
        <v>9</v>
      </c>
    </row>
    <row r="359" spans="2:8" x14ac:dyDescent="0.35">
      <c r="B359" s="10">
        <v>52</v>
      </c>
      <c r="C359" s="3" t="s">
        <v>20</v>
      </c>
      <c r="D359" s="3">
        <v>23.07</v>
      </c>
      <c r="E359" s="3">
        <v>22.18</v>
      </c>
      <c r="F359" s="10">
        <v>358</v>
      </c>
      <c r="G359" s="4">
        <v>1</v>
      </c>
      <c r="H359" s="10">
        <v>0</v>
      </c>
    </row>
    <row r="360" spans="2:8" x14ac:dyDescent="0.35">
      <c r="B360" s="10">
        <v>52</v>
      </c>
      <c r="C360" s="3" t="s">
        <v>20</v>
      </c>
      <c r="D360" s="3">
        <v>16.96</v>
      </c>
      <c r="E360" s="3">
        <v>16.079999999999998</v>
      </c>
      <c r="F360" s="10">
        <v>359</v>
      </c>
      <c r="G360" s="4" t="s">
        <v>10</v>
      </c>
      <c r="H360" s="10" t="s">
        <v>12</v>
      </c>
    </row>
    <row r="361" spans="2:8" x14ac:dyDescent="0.35">
      <c r="B361" s="10">
        <v>52</v>
      </c>
      <c r="C361" s="3" t="s">
        <v>20</v>
      </c>
      <c r="D361" s="3">
        <v>24.01</v>
      </c>
      <c r="E361" s="3">
        <v>21.36</v>
      </c>
      <c r="F361" s="10">
        <v>360</v>
      </c>
      <c r="G361" s="4" t="s">
        <v>10</v>
      </c>
      <c r="H361" s="10" t="s">
        <v>9</v>
      </c>
    </row>
    <row r="362" spans="2:8" x14ac:dyDescent="0.35">
      <c r="B362" s="10">
        <v>52</v>
      </c>
      <c r="C362" s="3" t="s">
        <v>20</v>
      </c>
      <c r="D362" s="3">
        <v>19.829999999999998</v>
      </c>
      <c r="E362" s="3">
        <v>18.059999999999999</v>
      </c>
      <c r="F362" s="10">
        <v>361</v>
      </c>
      <c r="G362" s="4">
        <v>1</v>
      </c>
      <c r="H362" s="10" t="s">
        <v>9</v>
      </c>
    </row>
    <row r="363" spans="2:8" x14ac:dyDescent="0.35">
      <c r="B363" s="10">
        <v>52</v>
      </c>
      <c r="C363" s="3" t="s">
        <v>20</v>
      </c>
      <c r="D363" s="3">
        <v>35.119999999999997</v>
      </c>
      <c r="E363" s="3">
        <v>28.21</v>
      </c>
      <c r="F363" s="10">
        <v>362</v>
      </c>
      <c r="G363" s="4" t="s">
        <v>10</v>
      </c>
      <c r="H363" s="10" t="s">
        <v>8</v>
      </c>
    </row>
    <row r="364" spans="2:8" x14ac:dyDescent="0.35">
      <c r="B364" s="10">
        <v>52</v>
      </c>
      <c r="C364" s="3" t="s">
        <v>20</v>
      </c>
      <c r="D364" s="3">
        <v>20.329999999999998</v>
      </c>
      <c r="E364" s="3">
        <v>16.43</v>
      </c>
      <c r="F364" s="10">
        <v>363</v>
      </c>
      <c r="G364" s="4">
        <v>1</v>
      </c>
      <c r="H364" s="10">
        <v>0</v>
      </c>
    </row>
    <row r="365" spans="2:8" x14ac:dyDescent="0.35">
      <c r="B365" s="10">
        <v>52</v>
      </c>
      <c r="C365" s="3" t="s">
        <v>20</v>
      </c>
      <c r="D365" s="3">
        <v>19.940000000000001</v>
      </c>
      <c r="E365" s="3">
        <v>14.41</v>
      </c>
      <c r="F365" s="10">
        <v>364</v>
      </c>
      <c r="G365" s="4">
        <v>11</v>
      </c>
      <c r="H365" s="10" t="s">
        <v>9</v>
      </c>
    </row>
    <row r="366" spans="2:8" x14ac:dyDescent="0.35">
      <c r="B366" s="10">
        <v>52</v>
      </c>
      <c r="C366" s="3" t="s">
        <v>20</v>
      </c>
      <c r="D366" s="3">
        <v>49.79</v>
      </c>
      <c r="E366" s="3">
        <v>41.99</v>
      </c>
      <c r="F366" s="10">
        <v>365</v>
      </c>
      <c r="G366" s="4" t="s">
        <v>10</v>
      </c>
      <c r="H366" s="10" t="s">
        <v>8</v>
      </c>
    </row>
    <row r="367" spans="2:8" x14ac:dyDescent="0.35">
      <c r="B367" s="10">
        <v>52</v>
      </c>
      <c r="C367" s="3" t="s">
        <v>21</v>
      </c>
      <c r="D367" s="3">
        <v>11.19</v>
      </c>
      <c r="E367" s="3">
        <v>8.92</v>
      </c>
      <c r="F367" s="10">
        <v>366</v>
      </c>
      <c r="G367" s="4">
        <v>5</v>
      </c>
      <c r="H367" s="10" t="s">
        <v>10</v>
      </c>
    </row>
    <row r="368" spans="2:8" x14ac:dyDescent="0.35">
      <c r="B368" s="10">
        <v>52</v>
      </c>
      <c r="C368" s="3" t="s">
        <v>21</v>
      </c>
      <c r="D368" s="3">
        <v>16.22</v>
      </c>
      <c r="E368" s="3">
        <v>12.84</v>
      </c>
      <c r="F368" s="10">
        <v>367</v>
      </c>
      <c r="G368" s="4">
        <v>11</v>
      </c>
      <c r="H368" s="10" t="s">
        <v>10</v>
      </c>
    </row>
    <row r="369" spans="2:8" x14ac:dyDescent="0.35">
      <c r="B369" s="10">
        <v>52</v>
      </c>
      <c r="C369" s="3" t="s">
        <v>21</v>
      </c>
      <c r="D369" s="3">
        <v>12.77</v>
      </c>
      <c r="E369" s="3">
        <v>12.11</v>
      </c>
      <c r="F369" s="10">
        <v>368</v>
      </c>
      <c r="G369" s="4" t="s">
        <v>10</v>
      </c>
      <c r="H369" s="10" t="s">
        <v>12</v>
      </c>
    </row>
    <row r="370" spans="2:8" x14ac:dyDescent="0.35">
      <c r="B370" s="10">
        <v>52</v>
      </c>
      <c r="C370" s="3" t="s">
        <v>21</v>
      </c>
      <c r="D370" s="3">
        <v>19.78</v>
      </c>
      <c r="E370" s="3">
        <v>16.62</v>
      </c>
      <c r="F370" s="10">
        <v>369</v>
      </c>
      <c r="G370" s="4">
        <v>11</v>
      </c>
      <c r="H370" s="10" t="s">
        <v>8</v>
      </c>
    </row>
    <row r="371" spans="2:8" x14ac:dyDescent="0.35">
      <c r="B371" s="10">
        <v>52</v>
      </c>
      <c r="C371" s="3" t="s">
        <v>21</v>
      </c>
      <c r="D371" s="3">
        <v>22.42</v>
      </c>
      <c r="E371" s="3">
        <v>15.75</v>
      </c>
      <c r="F371" s="10">
        <v>370</v>
      </c>
      <c r="G371" s="4">
        <v>11</v>
      </c>
      <c r="H371" s="10" t="s">
        <v>12</v>
      </c>
    </row>
    <row r="372" spans="2:8" x14ac:dyDescent="0.35">
      <c r="B372" s="10">
        <v>52</v>
      </c>
      <c r="C372" s="3" t="s">
        <v>21</v>
      </c>
      <c r="D372" s="3" t="s">
        <v>42</v>
      </c>
      <c r="E372" s="3"/>
      <c r="F372" s="10">
        <v>371</v>
      </c>
      <c r="G372" s="4" t="s">
        <v>47</v>
      </c>
      <c r="H372" s="10"/>
    </row>
    <row r="373" spans="2:8" x14ac:dyDescent="0.35">
      <c r="B373" s="10">
        <v>52</v>
      </c>
      <c r="C373" s="3" t="s">
        <v>21</v>
      </c>
      <c r="D373" s="3">
        <v>19.440000000000001</v>
      </c>
      <c r="E373" s="3">
        <v>13.79</v>
      </c>
      <c r="F373" s="10">
        <v>372</v>
      </c>
      <c r="G373" s="4">
        <v>11</v>
      </c>
      <c r="H373" s="10" t="s">
        <v>10</v>
      </c>
    </row>
    <row r="374" spans="2:8" x14ac:dyDescent="0.35">
      <c r="B374" s="10">
        <v>52</v>
      </c>
      <c r="C374" s="3" t="s">
        <v>21</v>
      </c>
      <c r="D374" s="3">
        <v>18.829999999999998</v>
      </c>
      <c r="E374" s="3">
        <v>13.55</v>
      </c>
      <c r="F374" s="10">
        <v>373</v>
      </c>
      <c r="G374" s="4" t="s">
        <v>10</v>
      </c>
      <c r="H374" s="10" t="s">
        <v>12</v>
      </c>
    </row>
    <row r="375" spans="2:8" x14ac:dyDescent="0.35">
      <c r="B375" s="10">
        <v>52</v>
      </c>
      <c r="C375" s="3" t="s">
        <v>21</v>
      </c>
      <c r="D375" s="3">
        <v>31.3</v>
      </c>
      <c r="E375" s="3">
        <v>26.2</v>
      </c>
      <c r="F375" s="10">
        <v>374</v>
      </c>
      <c r="G375" s="4">
        <v>1</v>
      </c>
      <c r="H375" s="10" t="s">
        <v>9</v>
      </c>
    </row>
    <row r="376" spans="2:8" x14ac:dyDescent="0.35">
      <c r="B376" s="10">
        <v>52</v>
      </c>
      <c r="C376" s="3" t="s">
        <v>21</v>
      </c>
      <c r="D376" s="3">
        <v>11.94</v>
      </c>
      <c r="E376" s="3">
        <v>11.55</v>
      </c>
      <c r="F376" s="10">
        <v>375</v>
      </c>
      <c r="G376" s="4">
        <v>6</v>
      </c>
      <c r="H376" s="10" t="s">
        <v>10</v>
      </c>
    </row>
    <row r="377" spans="2:8" x14ac:dyDescent="0.35">
      <c r="B377" s="10">
        <v>52</v>
      </c>
      <c r="C377" s="3" t="s">
        <v>21</v>
      </c>
      <c r="D377" s="3">
        <v>16.600000000000001</v>
      </c>
      <c r="E377" s="3">
        <v>14.86</v>
      </c>
      <c r="F377" s="10">
        <v>376</v>
      </c>
      <c r="G377" s="4">
        <v>11</v>
      </c>
      <c r="H377" s="10" t="s">
        <v>10</v>
      </c>
    </row>
    <row r="378" spans="2:8" x14ac:dyDescent="0.35">
      <c r="B378" s="10">
        <v>52</v>
      </c>
      <c r="C378" s="3" t="s">
        <v>21</v>
      </c>
      <c r="D378" s="3">
        <v>12.85</v>
      </c>
      <c r="E378" s="3">
        <v>12.34</v>
      </c>
      <c r="F378" s="10">
        <v>377</v>
      </c>
      <c r="G378" s="4">
        <v>2</v>
      </c>
      <c r="H378" s="10">
        <v>0</v>
      </c>
    </row>
    <row r="379" spans="2:8" x14ac:dyDescent="0.35">
      <c r="B379" s="10">
        <v>52</v>
      </c>
      <c r="C379" s="3" t="s">
        <v>21</v>
      </c>
      <c r="D379" s="3">
        <v>11.44</v>
      </c>
      <c r="E379" s="3">
        <v>11.32</v>
      </c>
      <c r="F379" s="10">
        <v>378</v>
      </c>
      <c r="G379" s="4">
        <v>2</v>
      </c>
      <c r="H379" s="10">
        <v>0</v>
      </c>
    </row>
    <row r="380" spans="2:8" x14ac:dyDescent="0.35">
      <c r="B380" s="10">
        <v>52</v>
      </c>
      <c r="C380" s="3" t="s">
        <v>21</v>
      </c>
      <c r="D380" s="3">
        <v>21.77</v>
      </c>
      <c r="E380" s="3">
        <v>18.75</v>
      </c>
      <c r="F380" s="10">
        <v>379</v>
      </c>
      <c r="G380" s="4">
        <v>11</v>
      </c>
      <c r="H380" s="10" t="s">
        <v>8</v>
      </c>
    </row>
    <row r="381" spans="2:8" x14ac:dyDescent="0.35">
      <c r="B381" s="10">
        <v>52</v>
      </c>
      <c r="C381" s="3" t="s">
        <v>21</v>
      </c>
      <c r="D381" s="3">
        <v>14.54</v>
      </c>
      <c r="E381" s="3">
        <v>10.62</v>
      </c>
      <c r="F381" s="10">
        <v>380</v>
      </c>
      <c r="G381" s="4">
        <v>10</v>
      </c>
      <c r="H381" s="10">
        <v>0</v>
      </c>
    </row>
    <row r="382" spans="2:8" x14ac:dyDescent="0.35">
      <c r="B382" s="10">
        <v>52</v>
      </c>
      <c r="C382" s="3" t="s">
        <v>21</v>
      </c>
      <c r="D382" s="3">
        <v>15.5</v>
      </c>
      <c r="E382" s="3">
        <v>13.75</v>
      </c>
      <c r="F382" s="10">
        <v>381</v>
      </c>
      <c r="G382" s="4">
        <v>11</v>
      </c>
      <c r="H382" s="10" t="s">
        <v>8</v>
      </c>
    </row>
    <row r="383" spans="2:8" x14ac:dyDescent="0.35">
      <c r="B383" s="10">
        <v>52</v>
      </c>
      <c r="C383" s="3" t="s">
        <v>21</v>
      </c>
      <c r="D383" s="3">
        <v>15.9</v>
      </c>
      <c r="E383" s="3">
        <v>13.9</v>
      </c>
      <c r="F383" s="10">
        <v>382</v>
      </c>
      <c r="G383" s="4">
        <v>11</v>
      </c>
      <c r="H383" s="10" t="s">
        <v>9</v>
      </c>
    </row>
    <row r="384" spans="2:8" x14ac:dyDescent="0.35">
      <c r="B384" s="10">
        <v>52</v>
      </c>
      <c r="C384" s="3" t="s">
        <v>21</v>
      </c>
      <c r="D384" s="3">
        <v>13.54</v>
      </c>
      <c r="E384" s="3">
        <v>10.41</v>
      </c>
      <c r="F384" s="10">
        <v>383</v>
      </c>
      <c r="G384" s="4">
        <v>2</v>
      </c>
      <c r="H384" s="10" t="s">
        <v>12</v>
      </c>
    </row>
    <row r="385" spans="2:8" x14ac:dyDescent="0.35">
      <c r="B385" s="10">
        <v>52</v>
      </c>
      <c r="C385" s="3" t="s">
        <v>21</v>
      </c>
      <c r="D385" s="3">
        <v>14.33</v>
      </c>
      <c r="E385" s="3">
        <v>13.41</v>
      </c>
      <c r="F385" s="10">
        <v>384</v>
      </c>
      <c r="G385" s="4">
        <v>2</v>
      </c>
      <c r="H385" s="10" t="s">
        <v>9</v>
      </c>
    </row>
    <row r="386" spans="2:8" x14ac:dyDescent="0.35">
      <c r="B386" s="10">
        <v>52</v>
      </c>
      <c r="C386" s="3" t="s">
        <v>21</v>
      </c>
      <c r="D386" s="3">
        <v>12.01</v>
      </c>
      <c r="E386" s="3">
        <v>11.36</v>
      </c>
      <c r="F386" s="10">
        <v>385</v>
      </c>
      <c r="G386" s="4">
        <v>2</v>
      </c>
      <c r="H386" s="10" t="s">
        <v>12</v>
      </c>
    </row>
    <row r="387" spans="2:8" x14ac:dyDescent="0.35">
      <c r="B387" s="10">
        <v>52</v>
      </c>
      <c r="C387" s="3" t="s">
        <v>21</v>
      </c>
      <c r="D387" s="3">
        <v>19.690000000000001</v>
      </c>
      <c r="E387" s="3">
        <v>19.41</v>
      </c>
      <c r="F387" s="10">
        <v>386</v>
      </c>
      <c r="G387" s="4" t="s">
        <v>10</v>
      </c>
      <c r="H387" s="10" t="s">
        <v>12</v>
      </c>
    </row>
    <row r="388" spans="2:8" x14ac:dyDescent="0.35">
      <c r="B388" s="10">
        <v>52</v>
      </c>
      <c r="C388" s="3" t="s">
        <v>22</v>
      </c>
      <c r="D388" s="3">
        <v>16.190000000000001</v>
      </c>
      <c r="E388" s="3">
        <v>15.2</v>
      </c>
      <c r="F388" s="10">
        <v>387</v>
      </c>
      <c r="G388" s="4">
        <v>11</v>
      </c>
      <c r="H388" s="10">
        <v>0</v>
      </c>
    </row>
    <row r="389" spans="2:8" x14ac:dyDescent="0.35">
      <c r="B389" s="10">
        <v>52</v>
      </c>
      <c r="C389" s="3" t="s">
        <v>22</v>
      </c>
      <c r="D389" s="3">
        <v>17.88</v>
      </c>
      <c r="E389" s="3">
        <v>17.63</v>
      </c>
      <c r="F389" s="10">
        <v>388</v>
      </c>
      <c r="G389" s="4">
        <v>11</v>
      </c>
      <c r="H389" s="10" t="s">
        <v>12</v>
      </c>
    </row>
    <row r="390" spans="2:8" x14ac:dyDescent="0.35">
      <c r="B390" s="10">
        <v>52</v>
      </c>
      <c r="C390" s="3" t="s">
        <v>22</v>
      </c>
      <c r="D390" s="3">
        <v>13.89</v>
      </c>
      <c r="E390" s="3">
        <v>12.02</v>
      </c>
      <c r="F390" s="10">
        <v>389</v>
      </c>
      <c r="G390" s="4">
        <v>2</v>
      </c>
      <c r="H390" s="10" t="s">
        <v>12</v>
      </c>
    </row>
    <row r="391" spans="2:8" x14ac:dyDescent="0.35">
      <c r="B391" s="10">
        <v>52</v>
      </c>
      <c r="C391" s="3" t="s">
        <v>22</v>
      </c>
      <c r="D391" s="3">
        <v>9.3000000000000007</v>
      </c>
      <c r="E391" s="3">
        <v>7</v>
      </c>
      <c r="F391" s="10">
        <v>390</v>
      </c>
      <c r="G391" s="4" t="s">
        <v>10</v>
      </c>
      <c r="H391" s="10" t="s">
        <v>12</v>
      </c>
    </row>
    <row r="392" spans="2:8" x14ac:dyDescent="0.35">
      <c r="B392" s="10">
        <v>52</v>
      </c>
      <c r="C392" s="3" t="s">
        <v>22</v>
      </c>
      <c r="D392" s="3">
        <v>12.41</v>
      </c>
      <c r="E392" s="3">
        <v>11.18</v>
      </c>
      <c r="F392" s="10">
        <v>391</v>
      </c>
      <c r="G392" s="4">
        <v>2</v>
      </c>
      <c r="H392" s="10">
        <v>0</v>
      </c>
    </row>
    <row r="393" spans="2:8" x14ac:dyDescent="0.35">
      <c r="B393" s="10">
        <v>52</v>
      </c>
      <c r="C393" s="3" t="s">
        <v>22</v>
      </c>
      <c r="D393" s="3">
        <v>19.899999999999999</v>
      </c>
      <c r="E393" s="3">
        <v>13.03</v>
      </c>
      <c r="F393" s="10">
        <v>392</v>
      </c>
      <c r="G393" s="4">
        <v>11</v>
      </c>
      <c r="H393" s="10" t="s">
        <v>12</v>
      </c>
    </row>
    <row r="394" spans="2:8" x14ac:dyDescent="0.35">
      <c r="B394" s="10">
        <v>52</v>
      </c>
      <c r="C394" s="3" t="s">
        <v>22</v>
      </c>
      <c r="D394" s="3">
        <v>17.84</v>
      </c>
      <c r="E394" s="3">
        <v>15.22</v>
      </c>
      <c r="F394" s="10">
        <v>393</v>
      </c>
      <c r="G394" s="4">
        <v>11</v>
      </c>
      <c r="H394" s="10" t="s">
        <v>9</v>
      </c>
    </row>
    <row r="395" spans="2:8" x14ac:dyDescent="0.35">
      <c r="B395" s="10">
        <v>52</v>
      </c>
      <c r="C395" s="3" t="s">
        <v>22</v>
      </c>
      <c r="D395" s="3">
        <v>14.35</v>
      </c>
      <c r="E395" s="3">
        <v>11.98</v>
      </c>
      <c r="F395" s="10">
        <v>394</v>
      </c>
      <c r="G395" s="4">
        <v>2</v>
      </c>
      <c r="H395" s="10" t="s">
        <v>10</v>
      </c>
    </row>
    <row r="396" spans="2:8" x14ac:dyDescent="0.35">
      <c r="B396" s="10">
        <v>52</v>
      </c>
      <c r="C396" s="3" t="s">
        <v>22</v>
      </c>
      <c r="D396" s="3">
        <v>21.09</v>
      </c>
      <c r="E396" s="3">
        <v>17.2</v>
      </c>
      <c r="F396" s="10">
        <v>395</v>
      </c>
      <c r="G396" s="4">
        <v>11</v>
      </c>
      <c r="H396" s="10" t="s">
        <v>10</v>
      </c>
    </row>
    <row r="397" spans="2:8" x14ac:dyDescent="0.35">
      <c r="B397" s="10">
        <v>52</v>
      </c>
      <c r="C397" s="3" t="s">
        <v>22</v>
      </c>
      <c r="D397" s="3">
        <v>17.8</v>
      </c>
      <c r="E397" s="3">
        <v>16.29</v>
      </c>
      <c r="F397" s="10">
        <v>396</v>
      </c>
      <c r="G397" s="4">
        <v>1</v>
      </c>
      <c r="H397" s="10" t="s">
        <v>9</v>
      </c>
    </row>
    <row r="398" spans="2:8" x14ac:dyDescent="0.35">
      <c r="B398" s="10">
        <v>52</v>
      </c>
      <c r="C398" s="3" t="s">
        <v>22</v>
      </c>
      <c r="D398" s="3">
        <v>15.11</v>
      </c>
      <c r="E398" s="3">
        <v>12.38</v>
      </c>
      <c r="F398" s="10">
        <v>397</v>
      </c>
      <c r="G398" s="4" t="s">
        <v>10</v>
      </c>
      <c r="H398" s="10" t="s">
        <v>9</v>
      </c>
    </row>
    <row r="399" spans="2:8" x14ac:dyDescent="0.35">
      <c r="B399" s="10">
        <v>52</v>
      </c>
      <c r="C399" s="3" t="s">
        <v>22</v>
      </c>
      <c r="D399" s="3">
        <v>12.06</v>
      </c>
      <c r="E399" s="3">
        <v>11.34</v>
      </c>
      <c r="F399" s="10">
        <v>398</v>
      </c>
      <c r="G399" s="4">
        <v>2</v>
      </c>
      <c r="H399" s="10">
        <v>0</v>
      </c>
    </row>
    <row r="400" spans="2:8" x14ac:dyDescent="0.35">
      <c r="B400" s="10">
        <v>52</v>
      </c>
      <c r="C400" s="3" t="s">
        <v>22</v>
      </c>
      <c r="D400" s="3">
        <v>24.71</v>
      </c>
      <c r="E400" s="3">
        <v>20.71</v>
      </c>
      <c r="F400" s="10">
        <v>399</v>
      </c>
      <c r="G400" s="4">
        <v>11</v>
      </c>
      <c r="H400" s="10" t="s">
        <v>9</v>
      </c>
    </row>
    <row r="401" spans="2:8" x14ac:dyDescent="0.35">
      <c r="B401" s="10">
        <v>52</v>
      </c>
      <c r="C401" s="3" t="s">
        <v>22</v>
      </c>
      <c r="D401" s="3">
        <v>16.47</v>
      </c>
      <c r="E401" s="3">
        <v>13.31</v>
      </c>
      <c r="F401" s="10">
        <v>400</v>
      </c>
      <c r="G401" s="4">
        <v>11</v>
      </c>
      <c r="H401" s="10" t="s">
        <v>9</v>
      </c>
    </row>
    <row r="402" spans="2:8" x14ac:dyDescent="0.35">
      <c r="B402" s="10">
        <v>52</v>
      </c>
      <c r="C402" s="3" t="s">
        <v>22</v>
      </c>
      <c r="D402" s="3">
        <v>19.489999999999998</v>
      </c>
      <c r="E402" s="3">
        <v>17.25</v>
      </c>
      <c r="F402" s="10">
        <v>401</v>
      </c>
      <c r="G402" s="4">
        <v>1</v>
      </c>
      <c r="H402" s="10">
        <v>0</v>
      </c>
    </row>
    <row r="403" spans="2:8" x14ac:dyDescent="0.35">
      <c r="B403" s="10">
        <v>52</v>
      </c>
      <c r="C403" s="3" t="s">
        <v>22</v>
      </c>
      <c r="D403" s="3">
        <v>9.16</v>
      </c>
      <c r="E403" s="3">
        <v>7.63</v>
      </c>
      <c r="F403" s="10">
        <v>402</v>
      </c>
      <c r="G403" s="4">
        <v>6</v>
      </c>
      <c r="H403" s="10">
        <v>0</v>
      </c>
    </row>
    <row r="404" spans="2:8" x14ac:dyDescent="0.35">
      <c r="B404" s="10">
        <v>52</v>
      </c>
      <c r="C404" s="3" t="s">
        <v>22</v>
      </c>
      <c r="D404" s="3">
        <v>17.11</v>
      </c>
      <c r="E404" s="3">
        <v>14.28</v>
      </c>
      <c r="F404" s="10">
        <v>403</v>
      </c>
      <c r="G404" s="4">
        <v>11</v>
      </c>
      <c r="H404" s="10" t="s">
        <v>9</v>
      </c>
    </row>
    <row r="405" spans="2:8" x14ac:dyDescent="0.35">
      <c r="B405" s="10">
        <v>52</v>
      </c>
      <c r="C405" s="3" t="s">
        <v>22</v>
      </c>
      <c r="D405" s="3">
        <v>25.99</v>
      </c>
      <c r="E405" s="3">
        <v>23.87</v>
      </c>
      <c r="F405" s="10">
        <v>404</v>
      </c>
      <c r="G405" s="4">
        <v>1</v>
      </c>
      <c r="H405" s="10" t="s">
        <v>9</v>
      </c>
    </row>
    <row r="406" spans="2:8" x14ac:dyDescent="0.35">
      <c r="B406" s="10">
        <v>52</v>
      </c>
      <c r="C406" s="3" t="s">
        <v>22</v>
      </c>
      <c r="D406" s="3">
        <v>18.29</v>
      </c>
      <c r="E406" s="3">
        <v>18.22</v>
      </c>
      <c r="F406" s="10">
        <v>405</v>
      </c>
      <c r="G406" s="4">
        <v>11</v>
      </c>
      <c r="H406" s="10" t="s">
        <v>9</v>
      </c>
    </row>
    <row r="407" spans="2:8" x14ac:dyDescent="0.35">
      <c r="B407" s="10">
        <v>52</v>
      </c>
      <c r="C407" s="3" t="s">
        <v>22</v>
      </c>
      <c r="D407" s="3">
        <v>13.46</v>
      </c>
      <c r="E407" s="3">
        <v>11.12</v>
      </c>
      <c r="F407" s="10">
        <v>406</v>
      </c>
      <c r="G407" s="4">
        <v>6</v>
      </c>
      <c r="H407" s="10" t="s">
        <v>10</v>
      </c>
    </row>
    <row r="408" spans="2:8" x14ac:dyDescent="0.35">
      <c r="B408" s="10">
        <v>52</v>
      </c>
      <c r="C408" s="3" t="s">
        <v>22</v>
      </c>
      <c r="D408" s="3">
        <v>14.6</v>
      </c>
      <c r="E408" s="3">
        <v>11.92</v>
      </c>
      <c r="F408" s="10">
        <v>407</v>
      </c>
      <c r="G408" s="4" t="s">
        <v>10</v>
      </c>
      <c r="H408" s="10" t="s">
        <v>10</v>
      </c>
    </row>
    <row r="409" spans="2:8" x14ac:dyDescent="0.35">
      <c r="B409" s="10">
        <v>52</v>
      </c>
      <c r="C409" s="3" t="s">
        <v>22</v>
      </c>
      <c r="D409" s="3">
        <v>19.05</v>
      </c>
      <c r="E409" s="3">
        <v>14.05</v>
      </c>
      <c r="F409" s="10">
        <v>408</v>
      </c>
      <c r="G409" s="4">
        <v>1</v>
      </c>
      <c r="H409" s="10" t="s">
        <v>9</v>
      </c>
    </row>
    <row r="410" spans="2:8" x14ac:dyDescent="0.35">
      <c r="B410" s="10">
        <v>52</v>
      </c>
      <c r="C410" s="3" t="s">
        <v>22</v>
      </c>
      <c r="D410" s="3">
        <v>18.72</v>
      </c>
      <c r="E410" s="3">
        <v>15.31</v>
      </c>
      <c r="F410" s="10">
        <v>409</v>
      </c>
      <c r="G410" s="4" t="s">
        <v>10</v>
      </c>
      <c r="H410" s="10" t="s">
        <v>9</v>
      </c>
    </row>
    <row r="411" spans="2:8" x14ac:dyDescent="0.35">
      <c r="B411" s="10">
        <v>52</v>
      </c>
      <c r="C411" s="3" t="s">
        <v>22</v>
      </c>
      <c r="D411" s="3">
        <v>7.63</v>
      </c>
      <c r="E411" s="3">
        <v>5.92</v>
      </c>
      <c r="F411" s="10">
        <v>410</v>
      </c>
      <c r="G411" s="4">
        <v>6</v>
      </c>
      <c r="H411" s="10">
        <v>0</v>
      </c>
    </row>
    <row r="412" spans="2:8" x14ac:dyDescent="0.35">
      <c r="B412" s="10">
        <v>52</v>
      </c>
      <c r="C412" s="3" t="s">
        <v>22</v>
      </c>
      <c r="D412" s="3">
        <v>10.45</v>
      </c>
      <c r="E412" s="3">
        <v>7.55</v>
      </c>
      <c r="F412" s="10">
        <v>411</v>
      </c>
      <c r="G412" s="4">
        <v>14</v>
      </c>
      <c r="H412" s="10">
        <v>0</v>
      </c>
    </row>
    <row r="413" spans="2:8" x14ac:dyDescent="0.35">
      <c r="B413" s="10">
        <v>52</v>
      </c>
      <c r="C413" s="3" t="s">
        <v>22</v>
      </c>
      <c r="D413" s="3">
        <v>23.33</v>
      </c>
      <c r="E413" s="3">
        <v>20.92</v>
      </c>
      <c r="F413" s="10">
        <v>412</v>
      </c>
      <c r="G413" s="4">
        <v>1</v>
      </c>
      <c r="H413" s="10" t="s">
        <v>9</v>
      </c>
    </row>
    <row r="414" spans="2:8" x14ac:dyDescent="0.35">
      <c r="B414" s="10">
        <v>52</v>
      </c>
      <c r="C414" s="3" t="s">
        <v>22</v>
      </c>
      <c r="D414" s="3">
        <v>9.76</v>
      </c>
      <c r="E414" s="3">
        <v>7.34</v>
      </c>
      <c r="F414" s="10">
        <v>413</v>
      </c>
      <c r="G414" s="4">
        <v>14</v>
      </c>
      <c r="H414" s="10" t="s">
        <v>10</v>
      </c>
    </row>
    <row r="415" spans="2:8" x14ac:dyDescent="0.35">
      <c r="B415" s="10">
        <v>52</v>
      </c>
      <c r="C415" s="3" t="s">
        <v>22</v>
      </c>
      <c r="D415" s="3">
        <v>12.01</v>
      </c>
      <c r="E415" s="3">
        <v>10.46</v>
      </c>
      <c r="F415" s="10">
        <v>414</v>
      </c>
      <c r="G415" s="4" t="s">
        <v>10</v>
      </c>
      <c r="H415" s="10" t="s">
        <v>9</v>
      </c>
    </row>
    <row r="416" spans="2:8" x14ac:dyDescent="0.35">
      <c r="B416" s="10">
        <v>52</v>
      </c>
      <c r="C416" s="3" t="s">
        <v>22</v>
      </c>
      <c r="D416" s="3">
        <v>6.87</v>
      </c>
      <c r="E416" s="3">
        <v>6.63</v>
      </c>
      <c r="F416" s="10">
        <v>415</v>
      </c>
      <c r="G416" s="4">
        <v>8</v>
      </c>
      <c r="H416" s="10" t="s">
        <v>9</v>
      </c>
    </row>
    <row r="417" spans="2:8" x14ac:dyDescent="0.35">
      <c r="B417" s="10">
        <v>52</v>
      </c>
      <c r="C417" s="3" t="s">
        <v>22</v>
      </c>
      <c r="D417" s="3">
        <v>22.13</v>
      </c>
      <c r="E417" s="3">
        <v>19.329999999999998</v>
      </c>
      <c r="F417" s="10">
        <v>416</v>
      </c>
      <c r="G417" s="4">
        <v>11</v>
      </c>
      <c r="H417" s="10" t="s">
        <v>12</v>
      </c>
    </row>
    <row r="418" spans="2:8" x14ac:dyDescent="0.35">
      <c r="B418" s="10">
        <v>52</v>
      </c>
      <c r="C418" s="3" t="s">
        <v>22</v>
      </c>
      <c r="D418" s="3">
        <v>17.18</v>
      </c>
      <c r="E418" s="3">
        <v>16.55</v>
      </c>
      <c r="F418" s="10">
        <v>417</v>
      </c>
      <c r="G418" s="4">
        <v>11</v>
      </c>
      <c r="H418" s="10" t="s">
        <v>10</v>
      </c>
    </row>
    <row r="419" spans="2:8" x14ac:dyDescent="0.35">
      <c r="B419" s="10">
        <v>52</v>
      </c>
      <c r="C419" s="3" t="s">
        <v>22</v>
      </c>
      <c r="D419" s="3">
        <v>5.3</v>
      </c>
      <c r="E419" s="3">
        <v>5.28</v>
      </c>
      <c r="F419" s="10">
        <v>418</v>
      </c>
      <c r="G419" s="4">
        <v>8</v>
      </c>
      <c r="H419" s="10">
        <v>0</v>
      </c>
    </row>
    <row r="420" spans="2:8" x14ac:dyDescent="0.35">
      <c r="B420" s="10">
        <v>52</v>
      </c>
      <c r="C420" s="3" t="s">
        <v>22</v>
      </c>
      <c r="D420" s="3">
        <v>16.940000000000001</v>
      </c>
      <c r="E420" s="3">
        <v>19.46</v>
      </c>
      <c r="F420" s="10">
        <v>419</v>
      </c>
      <c r="G420" s="4" t="s">
        <v>10</v>
      </c>
      <c r="H420" s="10" t="s">
        <v>9</v>
      </c>
    </row>
    <row r="421" spans="2:8" x14ac:dyDescent="0.35">
      <c r="B421" s="10">
        <v>52</v>
      </c>
      <c r="C421" s="3" t="s">
        <v>22</v>
      </c>
      <c r="D421" s="3">
        <v>13.11</v>
      </c>
      <c r="E421" s="3">
        <v>11.7</v>
      </c>
      <c r="F421" s="10">
        <v>420</v>
      </c>
      <c r="G421" s="4">
        <v>6</v>
      </c>
      <c r="H421" s="10" t="s">
        <v>9</v>
      </c>
    </row>
    <row r="422" spans="2:8" x14ac:dyDescent="0.35">
      <c r="B422" s="10">
        <v>52</v>
      </c>
      <c r="C422" s="3" t="s">
        <v>22</v>
      </c>
      <c r="D422" s="3">
        <v>12.7</v>
      </c>
      <c r="E422" s="3">
        <v>9.59</v>
      </c>
      <c r="F422" s="10">
        <v>421</v>
      </c>
      <c r="G422" s="4">
        <v>2</v>
      </c>
      <c r="H422" s="10" t="s">
        <v>10</v>
      </c>
    </row>
    <row r="423" spans="2:8" x14ac:dyDescent="0.35">
      <c r="B423" s="10">
        <v>52</v>
      </c>
      <c r="C423" s="3" t="s">
        <v>22</v>
      </c>
      <c r="D423" s="3">
        <v>12.51</v>
      </c>
      <c r="E423" s="3">
        <v>10.27</v>
      </c>
      <c r="F423" s="10">
        <v>422</v>
      </c>
      <c r="G423" s="4">
        <v>2</v>
      </c>
      <c r="H423" s="10"/>
    </row>
    <row r="424" spans="2:8" x14ac:dyDescent="0.35">
      <c r="B424" s="10">
        <v>52</v>
      </c>
      <c r="C424" s="3" t="s">
        <v>22</v>
      </c>
      <c r="D424" s="3">
        <v>20.04</v>
      </c>
      <c r="E424" s="3">
        <v>18.510000000000002</v>
      </c>
      <c r="F424" s="10">
        <v>423</v>
      </c>
      <c r="G424" s="4">
        <v>11</v>
      </c>
      <c r="H424" s="10" t="s">
        <v>8</v>
      </c>
    </row>
    <row r="425" spans="2:8" x14ac:dyDescent="0.35">
      <c r="B425" s="10">
        <v>52</v>
      </c>
      <c r="C425" s="3" t="s">
        <v>22</v>
      </c>
      <c r="D425" s="3">
        <v>12.2</v>
      </c>
      <c r="E425" s="3">
        <v>10.29</v>
      </c>
      <c r="F425" s="10">
        <v>424</v>
      </c>
      <c r="G425" s="4">
        <v>2</v>
      </c>
      <c r="H425" s="10">
        <v>0</v>
      </c>
    </row>
    <row r="426" spans="2:8" x14ac:dyDescent="0.35">
      <c r="B426" s="10">
        <v>52</v>
      </c>
      <c r="C426" s="3" t="s">
        <v>22</v>
      </c>
      <c r="D426" s="3">
        <v>13.5</v>
      </c>
      <c r="E426" s="3">
        <v>10.8</v>
      </c>
      <c r="F426" s="10">
        <v>425</v>
      </c>
      <c r="G426" s="4">
        <v>2</v>
      </c>
      <c r="H426" s="10" t="s">
        <v>12</v>
      </c>
    </row>
    <row r="427" spans="2:8" x14ac:dyDescent="0.35">
      <c r="B427" s="10">
        <v>52</v>
      </c>
      <c r="C427" s="3" t="s">
        <v>22</v>
      </c>
      <c r="D427" s="3">
        <v>7.45</v>
      </c>
      <c r="E427" s="3">
        <v>6.9</v>
      </c>
      <c r="F427" s="10">
        <v>426</v>
      </c>
      <c r="G427" s="4">
        <v>6</v>
      </c>
      <c r="H427" s="10">
        <v>0</v>
      </c>
    </row>
    <row r="428" spans="2:8" x14ac:dyDescent="0.35">
      <c r="B428" s="10">
        <v>52</v>
      </c>
      <c r="C428" s="3" t="s">
        <v>22</v>
      </c>
      <c r="D428" s="3">
        <v>23.19</v>
      </c>
      <c r="E428" s="3">
        <v>21.66</v>
      </c>
      <c r="F428" s="10">
        <v>427</v>
      </c>
      <c r="G428" s="4">
        <v>1</v>
      </c>
      <c r="H428" s="10" t="s">
        <v>9</v>
      </c>
    </row>
    <row r="429" spans="2:8" x14ac:dyDescent="0.35">
      <c r="B429" s="10">
        <v>52</v>
      </c>
      <c r="C429" s="3" t="s">
        <v>22</v>
      </c>
      <c r="D429" s="3">
        <v>7.91</v>
      </c>
      <c r="E429" s="3">
        <v>7.36</v>
      </c>
      <c r="F429" s="10">
        <v>428</v>
      </c>
      <c r="G429" s="4">
        <v>8</v>
      </c>
      <c r="H429" s="10" t="s">
        <v>10</v>
      </c>
    </row>
    <row r="430" spans="2:8" x14ac:dyDescent="0.35">
      <c r="B430" s="10">
        <v>52</v>
      </c>
      <c r="C430" s="3" t="s">
        <v>22</v>
      </c>
      <c r="D430" s="3">
        <v>15.95</v>
      </c>
      <c r="E430" s="3">
        <v>13.78</v>
      </c>
      <c r="F430" s="10">
        <v>429</v>
      </c>
      <c r="G430" s="4" t="s">
        <v>10</v>
      </c>
      <c r="H430" s="10" t="s">
        <v>9</v>
      </c>
    </row>
    <row r="431" spans="2:8" x14ac:dyDescent="0.35">
      <c r="B431" s="10">
        <v>52</v>
      </c>
      <c r="C431" s="3" t="s">
        <v>22</v>
      </c>
      <c r="D431" s="3">
        <v>12.01</v>
      </c>
      <c r="E431" s="3">
        <v>10.94</v>
      </c>
      <c r="F431" s="10">
        <v>430</v>
      </c>
      <c r="G431" s="4">
        <v>6</v>
      </c>
      <c r="H431" s="10" t="s">
        <v>10</v>
      </c>
    </row>
    <row r="432" spans="2:8" x14ac:dyDescent="0.35">
      <c r="B432" s="10">
        <v>52</v>
      </c>
      <c r="C432" s="3" t="s">
        <v>22</v>
      </c>
      <c r="D432" s="3">
        <v>10.11</v>
      </c>
      <c r="E432" s="3">
        <v>9.4600000000000009</v>
      </c>
      <c r="F432" s="10">
        <v>431</v>
      </c>
      <c r="G432" s="4">
        <v>8</v>
      </c>
      <c r="H432" s="10" t="s">
        <v>10</v>
      </c>
    </row>
    <row r="433" spans="2:8" x14ac:dyDescent="0.35">
      <c r="B433" s="10">
        <v>52</v>
      </c>
      <c r="C433" s="3" t="s">
        <v>22</v>
      </c>
      <c r="D433" s="3">
        <v>19.100000000000001</v>
      </c>
      <c r="E433" s="3">
        <v>18.96</v>
      </c>
      <c r="F433" s="10">
        <v>432</v>
      </c>
      <c r="G433" s="4">
        <v>11</v>
      </c>
      <c r="H433" s="10" t="s">
        <v>9</v>
      </c>
    </row>
    <row r="434" spans="2:8" x14ac:dyDescent="0.35">
      <c r="B434" s="10">
        <v>52</v>
      </c>
      <c r="C434" s="3" t="s">
        <v>22</v>
      </c>
      <c r="D434" s="3">
        <v>16.09</v>
      </c>
      <c r="E434" s="3">
        <v>13.7</v>
      </c>
      <c r="F434" s="10">
        <v>433</v>
      </c>
      <c r="G434" s="4">
        <v>11</v>
      </c>
      <c r="H434" s="10" t="s">
        <v>10</v>
      </c>
    </row>
    <row r="435" spans="2:8" x14ac:dyDescent="0.35">
      <c r="B435" s="10">
        <v>52</v>
      </c>
      <c r="C435" s="3" t="s">
        <v>22</v>
      </c>
      <c r="D435" s="3">
        <v>16.829999999999998</v>
      </c>
      <c r="E435" s="3">
        <v>14.54</v>
      </c>
      <c r="F435" s="10">
        <v>434</v>
      </c>
      <c r="G435" s="4" t="s">
        <v>10</v>
      </c>
      <c r="H435" s="10" t="s">
        <v>9</v>
      </c>
    </row>
    <row r="436" spans="2:8" x14ac:dyDescent="0.35">
      <c r="B436" s="10">
        <v>52</v>
      </c>
      <c r="C436" s="3" t="s">
        <v>22</v>
      </c>
      <c r="D436" s="3">
        <v>6.5</v>
      </c>
      <c r="E436" s="3">
        <v>5.77</v>
      </c>
      <c r="F436" s="10">
        <v>435</v>
      </c>
      <c r="G436" s="4">
        <v>8</v>
      </c>
      <c r="H436" s="10" t="s">
        <v>10</v>
      </c>
    </row>
    <row r="437" spans="2:8" x14ac:dyDescent="0.35">
      <c r="B437" s="10">
        <v>52</v>
      </c>
      <c r="C437" s="3" t="s">
        <v>22</v>
      </c>
      <c r="D437" s="3">
        <v>5.97</v>
      </c>
      <c r="E437" s="3">
        <v>5.25</v>
      </c>
      <c r="F437" s="10">
        <v>436</v>
      </c>
      <c r="G437" s="4">
        <v>8</v>
      </c>
      <c r="H437" s="10" t="s">
        <v>10</v>
      </c>
    </row>
    <row r="438" spans="2:8" x14ac:dyDescent="0.35">
      <c r="B438" s="10">
        <v>52</v>
      </c>
      <c r="C438" s="3" t="s">
        <v>22</v>
      </c>
      <c r="D438" s="3">
        <v>11.32</v>
      </c>
      <c r="E438" s="3">
        <v>10.39</v>
      </c>
      <c r="F438" s="10">
        <v>437</v>
      </c>
      <c r="G438" s="4">
        <v>2</v>
      </c>
      <c r="H438" s="10" t="s">
        <v>12</v>
      </c>
    </row>
    <row r="439" spans="2:8" x14ac:dyDescent="0.35">
      <c r="B439" s="10">
        <v>52</v>
      </c>
      <c r="C439" s="3" t="s">
        <v>22</v>
      </c>
      <c r="D439" s="3">
        <v>17.73</v>
      </c>
      <c r="E439" s="3">
        <v>12.96</v>
      </c>
      <c r="F439" s="10">
        <v>438</v>
      </c>
      <c r="G439" s="4">
        <v>1</v>
      </c>
      <c r="H439" s="10" t="s">
        <v>10</v>
      </c>
    </row>
    <row r="440" spans="2:8" x14ac:dyDescent="0.35">
      <c r="B440" s="10">
        <v>52</v>
      </c>
      <c r="C440" s="3" t="s">
        <v>22</v>
      </c>
      <c r="D440" s="3">
        <v>16.559999999999999</v>
      </c>
      <c r="E440" s="3">
        <v>14.29</v>
      </c>
      <c r="F440" s="10">
        <v>439</v>
      </c>
      <c r="G440" s="4">
        <v>3</v>
      </c>
      <c r="H440" s="10">
        <v>0</v>
      </c>
    </row>
    <row r="441" spans="2:8" x14ac:dyDescent="0.35">
      <c r="B441" s="10">
        <v>52</v>
      </c>
      <c r="C441" s="3" t="s">
        <v>22</v>
      </c>
      <c r="D441" s="3">
        <v>18.52</v>
      </c>
      <c r="E441" s="3">
        <v>14.4</v>
      </c>
      <c r="F441" s="10">
        <v>440</v>
      </c>
      <c r="G441" s="4">
        <v>11</v>
      </c>
      <c r="H441" s="10" t="s">
        <v>8</v>
      </c>
    </row>
    <row r="442" spans="2:8" x14ac:dyDescent="0.35">
      <c r="B442" s="10">
        <v>52</v>
      </c>
      <c r="C442" s="3" t="s">
        <v>22</v>
      </c>
      <c r="D442" s="3">
        <v>13.7</v>
      </c>
      <c r="E442" s="3">
        <v>11.25</v>
      </c>
      <c r="F442" s="10">
        <v>441</v>
      </c>
      <c r="G442" s="4" t="s">
        <v>10</v>
      </c>
      <c r="H442" s="10">
        <v>0</v>
      </c>
    </row>
    <row r="443" spans="2:8" x14ac:dyDescent="0.35">
      <c r="B443" s="10">
        <v>52</v>
      </c>
      <c r="C443" s="3" t="s">
        <v>22</v>
      </c>
      <c r="D443" s="3">
        <v>14.47</v>
      </c>
      <c r="E443" s="3">
        <v>12.3</v>
      </c>
      <c r="F443" s="10">
        <v>442</v>
      </c>
      <c r="G443" s="4" t="s">
        <v>10</v>
      </c>
      <c r="H443" s="10">
        <v>0</v>
      </c>
    </row>
    <row r="444" spans="2:8" x14ac:dyDescent="0.35">
      <c r="B444" s="10">
        <v>52</v>
      </c>
      <c r="C444" s="3" t="s">
        <v>22</v>
      </c>
      <c r="D444" s="3">
        <v>15.52</v>
      </c>
      <c r="E444" s="3">
        <v>14.17</v>
      </c>
      <c r="F444" s="10">
        <v>443</v>
      </c>
      <c r="G444" s="4">
        <v>11</v>
      </c>
      <c r="H444" s="10" t="s">
        <v>10</v>
      </c>
    </row>
    <row r="445" spans="2:8" x14ac:dyDescent="0.35">
      <c r="B445" s="10">
        <v>52</v>
      </c>
      <c r="C445" s="3" t="s">
        <v>22</v>
      </c>
      <c r="D445" s="3">
        <v>21.04</v>
      </c>
      <c r="E445" s="3">
        <v>18.87</v>
      </c>
      <c r="F445" s="10">
        <v>444</v>
      </c>
      <c r="G445" s="4">
        <v>11</v>
      </c>
      <c r="H445" s="10" t="s">
        <v>9</v>
      </c>
    </row>
    <row r="446" spans="2:8" x14ac:dyDescent="0.35">
      <c r="B446" s="10">
        <v>52</v>
      </c>
      <c r="C446" s="3" t="s">
        <v>22</v>
      </c>
      <c r="D446" s="3">
        <v>16.73</v>
      </c>
      <c r="E446" s="3">
        <v>14.27</v>
      </c>
      <c r="F446" s="10">
        <v>445</v>
      </c>
      <c r="G446" s="4" t="s">
        <v>10</v>
      </c>
      <c r="H446" s="10" t="s">
        <v>9</v>
      </c>
    </row>
    <row r="447" spans="2:8" x14ac:dyDescent="0.35">
      <c r="B447" s="10">
        <v>52</v>
      </c>
      <c r="C447" s="3" t="s">
        <v>22</v>
      </c>
      <c r="D447" s="3">
        <v>5.81</v>
      </c>
      <c r="E447" s="3">
        <v>5.57</v>
      </c>
      <c r="F447" s="10">
        <v>446</v>
      </c>
      <c r="G447" s="4">
        <v>8</v>
      </c>
      <c r="H447" s="10" t="s">
        <v>10</v>
      </c>
    </row>
    <row r="448" spans="2:8" x14ac:dyDescent="0.35">
      <c r="B448" s="10">
        <v>52</v>
      </c>
      <c r="C448" s="3" t="s">
        <v>22</v>
      </c>
      <c r="D448" s="3">
        <v>20.059999999999999</v>
      </c>
      <c r="E448" s="3">
        <v>16.96</v>
      </c>
      <c r="F448" s="10">
        <v>447</v>
      </c>
      <c r="G448" s="4">
        <v>11</v>
      </c>
      <c r="H448" s="10" t="s">
        <v>9</v>
      </c>
    </row>
    <row r="449" spans="2:8" x14ac:dyDescent="0.35">
      <c r="B449" s="10">
        <v>80</v>
      </c>
      <c r="C449" s="3" t="s">
        <v>23</v>
      </c>
      <c r="D449" s="3">
        <v>43.4</v>
      </c>
      <c r="E449" s="3">
        <v>34.6</v>
      </c>
      <c r="F449" s="10">
        <v>448</v>
      </c>
      <c r="G449" s="4">
        <v>3</v>
      </c>
      <c r="H449" s="10" t="s">
        <v>9</v>
      </c>
    </row>
    <row r="450" spans="2:8" x14ac:dyDescent="0.35">
      <c r="B450" s="10">
        <v>80</v>
      </c>
      <c r="C450" s="3" t="s">
        <v>23</v>
      </c>
      <c r="D450" s="3">
        <v>9.5299999999999994</v>
      </c>
      <c r="E450" s="3">
        <v>8.67</v>
      </c>
      <c r="F450" s="10">
        <v>449</v>
      </c>
      <c r="G450" s="4">
        <v>6</v>
      </c>
      <c r="H450" s="10" t="s">
        <v>10</v>
      </c>
    </row>
    <row r="451" spans="2:8" x14ac:dyDescent="0.35">
      <c r="B451" s="10">
        <v>80</v>
      </c>
      <c r="C451" s="3" t="s">
        <v>23</v>
      </c>
      <c r="D451" s="3">
        <v>21.73</v>
      </c>
      <c r="E451" s="3">
        <v>19.149999999999999</v>
      </c>
      <c r="F451" s="10">
        <v>450</v>
      </c>
      <c r="G451" s="4">
        <v>11</v>
      </c>
      <c r="H451" s="10" t="s">
        <v>10</v>
      </c>
    </row>
    <row r="452" spans="2:8" x14ac:dyDescent="0.35">
      <c r="B452" s="10">
        <v>80</v>
      </c>
      <c r="C452" s="3" t="s">
        <v>23</v>
      </c>
      <c r="D452" s="3">
        <v>19.64</v>
      </c>
      <c r="E452" s="3">
        <v>13.53</v>
      </c>
      <c r="F452" s="10">
        <v>451</v>
      </c>
      <c r="G452" s="4">
        <v>11</v>
      </c>
      <c r="H452" s="10" t="s">
        <v>9</v>
      </c>
    </row>
    <row r="453" spans="2:8" x14ac:dyDescent="0.35">
      <c r="B453" s="10">
        <v>80</v>
      </c>
      <c r="C453" s="3" t="s">
        <v>23</v>
      </c>
      <c r="D453" s="3">
        <v>26.77</v>
      </c>
      <c r="E453" s="3">
        <v>25.88</v>
      </c>
      <c r="F453" s="10">
        <v>452</v>
      </c>
      <c r="G453" s="4">
        <v>3</v>
      </c>
      <c r="H453" s="10" t="s">
        <v>9</v>
      </c>
    </row>
    <row r="454" spans="2:8" x14ac:dyDescent="0.35">
      <c r="B454" s="10">
        <v>80</v>
      </c>
      <c r="C454" s="3" t="s">
        <v>23</v>
      </c>
      <c r="D454" s="3">
        <v>19.829999999999998</v>
      </c>
      <c r="E454" s="3">
        <v>15.46</v>
      </c>
      <c r="F454" s="10">
        <v>453</v>
      </c>
      <c r="G454" s="4">
        <v>11</v>
      </c>
      <c r="H454" s="10" t="s">
        <v>8</v>
      </c>
    </row>
    <row r="455" spans="2:8" x14ac:dyDescent="0.35">
      <c r="B455" s="10">
        <v>80</v>
      </c>
      <c r="C455" s="3" t="s">
        <v>23</v>
      </c>
      <c r="D455" s="3">
        <v>21.89</v>
      </c>
      <c r="E455" s="3">
        <v>15.09</v>
      </c>
      <c r="F455" s="10">
        <v>454</v>
      </c>
      <c r="G455" s="4">
        <v>3</v>
      </c>
      <c r="H455" s="10" t="s">
        <v>9</v>
      </c>
    </row>
    <row r="456" spans="2:8" x14ac:dyDescent="0.35">
      <c r="B456" s="10">
        <v>80</v>
      </c>
      <c r="C456" s="3" t="s">
        <v>24</v>
      </c>
      <c r="D456" s="3">
        <v>22.91</v>
      </c>
      <c r="E456" s="3">
        <v>21.06</v>
      </c>
      <c r="F456" s="10">
        <v>455</v>
      </c>
      <c r="G456" s="4">
        <v>1</v>
      </c>
      <c r="H456" s="10" t="s">
        <v>9</v>
      </c>
    </row>
    <row r="457" spans="2:8" x14ac:dyDescent="0.35">
      <c r="B457" s="10">
        <v>80</v>
      </c>
      <c r="C457" s="3" t="s">
        <v>24</v>
      </c>
      <c r="D457" s="3">
        <v>16.82</v>
      </c>
      <c r="E457" s="3">
        <v>16.079999999999998</v>
      </c>
      <c r="F457" s="10">
        <v>456</v>
      </c>
      <c r="G457" s="4">
        <v>11</v>
      </c>
      <c r="H457" s="10" t="s">
        <v>9</v>
      </c>
    </row>
    <row r="458" spans="2:8" x14ac:dyDescent="0.35">
      <c r="B458" s="10">
        <v>80</v>
      </c>
      <c r="C458" s="3" t="s">
        <v>24</v>
      </c>
      <c r="D458" s="3">
        <v>12.53</v>
      </c>
      <c r="E458" s="3">
        <v>11.8</v>
      </c>
      <c r="F458" s="10">
        <v>457</v>
      </c>
      <c r="G458" s="4" t="s">
        <v>10</v>
      </c>
      <c r="H458" s="10" t="s">
        <v>12</v>
      </c>
    </row>
    <row r="459" spans="2:8" x14ac:dyDescent="0.35">
      <c r="B459" s="10">
        <v>80</v>
      </c>
      <c r="C459" s="3" t="s">
        <v>48</v>
      </c>
      <c r="D459" s="3">
        <v>15.48</v>
      </c>
      <c r="E459" s="3">
        <v>15.34</v>
      </c>
      <c r="F459" s="10">
        <v>458</v>
      </c>
      <c r="G459" s="4">
        <v>1</v>
      </c>
      <c r="H459" s="10" t="s">
        <v>9</v>
      </c>
    </row>
    <row r="460" spans="2:8" x14ac:dyDescent="0.35">
      <c r="B460" s="10">
        <v>44</v>
      </c>
      <c r="C460" s="3" t="s">
        <v>54</v>
      </c>
      <c r="D460" s="3">
        <v>16.940000000000001</v>
      </c>
      <c r="E460" s="3">
        <v>13.2</v>
      </c>
      <c r="F460" s="10">
        <v>459</v>
      </c>
      <c r="G460" s="4">
        <v>11</v>
      </c>
      <c r="H460" s="10" t="s">
        <v>10</v>
      </c>
    </row>
    <row r="461" spans="2:8" x14ac:dyDescent="0.35">
      <c r="B461" s="10">
        <v>44</v>
      </c>
      <c r="C461" s="3" t="s">
        <v>25</v>
      </c>
      <c r="D461" s="3">
        <v>13.35</v>
      </c>
      <c r="E461" s="3">
        <v>12.38</v>
      </c>
      <c r="F461" s="10">
        <v>460</v>
      </c>
      <c r="G461" s="4">
        <v>2</v>
      </c>
      <c r="H461" s="10">
        <v>0</v>
      </c>
    </row>
    <row r="462" spans="2:8" x14ac:dyDescent="0.35">
      <c r="B462" s="10">
        <v>44</v>
      </c>
      <c r="C462" s="3" t="s">
        <v>25</v>
      </c>
      <c r="D462" s="3">
        <v>17.829999999999998</v>
      </c>
      <c r="E462" s="3">
        <v>16.34</v>
      </c>
      <c r="F462" s="10">
        <v>461</v>
      </c>
      <c r="G462" s="4">
        <v>11</v>
      </c>
      <c r="H462" s="10" t="s">
        <v>8</v>
      </c>
    </row>
    <row r="463" spans="2:8" x14ac:dyDescent="0.35">
      <c r="B463" s="10">
        <v>44</v>
      </c>
      <c r="C463" s="3" t="s">
        <v>25</v>
      </c>
      <c r="D463" s="3">
        <v>17.899999999999999</v>
      </c>
      <c r="E463" s="3">
        <v>16.45</v>
      </c>
      <c r="F463" s="10">
        <v>462</v>
      </c>
      <c r="G463" s="4">
        <v>11</v>
      </c>
      <c r="H463" s="10" t="s">
        <v>8</v>
      </c>
    </row>
    <row r="464" spans="2:8" x14ac:dyDescent="0.35">
      <c r="B464" s="10">
        <v>44</v>
      </c>
      <c r="C464" s="3" t="s">
        <v>25</v>
      </c>
      <c r="D464" s="3">
        <v>17.55</v>
      </c>
      <c r="E464" s="3">
        <v>13.76</v>
      </c>
      <c r="F464" s="10">
        <v>463</v>
      </c>
      <c r="G464" s="4">
        <v>11</v>
      </c>
      <c r="H464" s="10" t="s">
        <v>8</v>
      </c>
    </row>
    <row r="465" spans="2:8" x14ac:dyDescent="0.35">
      <c r="B465" s="10">
        <v>44</v>
      </c>
      <c r="C465" s="3" t="s">
        <v>25</v>
      </c>
      <c r="D465" s="3">
        <v>17.059999999999999</v>
      </c>
      <c r="E465" s="3">
        <v>16.09</v>
      </c>
      <c r="F465" s="10">
        <v>464</v>
      </c>
      <c r="G465" s="4" t="s">
        <v>10</v>
      </c>
      <c r="H465" s="10" t="s">
        <v>12</v>
      </c>
    </row>
    <row r="466" spans="2:8" x14ac:dyDescent="0.35">
      <c r="B466" s="10">
        <v>44</v>
      </c>
      <c r="C466" s="3" t="s">
        <v>25</v>
      </c>
      <c r="D466" s="3">
        <v>19.87</v>
      </c>
      <c r="E466" s="3">
        <v>18.350000000000001</v>
      </c>
      <c r="F466" s="10">
        <v>465</v>
      </c>
      <c r="G466" s="4">
        <v>1</v>
      </c>
      <c r="H466" s="10" t="s">
        <v>9</v>
      </c>
    </row>
    <row r="467" spans="2:8" x14ac:dyDescent="0.35">
      <c r="B467" s="10">
        <v>44</v>
      </c>
      <c r="C467" s="3" t="s">
        <v>25</v>
      </c>
      <c r="D467" s="3">
        <v>14.43</v>
      </c>
      <c r="E467" s="3">
        <v>12.93</v>
      </c>
      <c r="F467" s="10">
        <v>466</v>
      </c>
      <c r="G467" s="4">
        <v>2</v>
      </c>
      <c r="H467" s="10" t="s">
        <v>8</v>
      </c>
    </row>
    <row r="468" spans="2:8" x14ac:dyDescent="0.35">
      <c r="B468" s="10">
        <v>44</v>
      </c>
      <c r="C468" s="3" t="s">
        <v>25</v>
      </c>
      <c r="D468" s="20"/>
      <c r="E468" s="20"/>
      <c r="F468" s="10">
        <v>467</v>
      </c>
      <c r="G468" s="4" t="s">
        <v>10</v>
      </c>
      <c r="H468" s="10" t="s">
        <v>10</v>
      </c>
    </row>
    <row r="469" spans="2:8" x14ac:dyDescent="0.35">
      <c r="B469" s="10">
        <v>44</v>
      </c>
      <c r="C469" s="3" t="s">
        <v>49</v>
      </c>
      <c r="D469" s="3">
        <v>14.63</v>
      </c>
      <c r="E469" s="3">
        <v>13.25</v>
      </c>
      <c r="F469" s="10">
        <v>468</v>
      </c>
      <c r="G469" s="4">
        <v>2</v>
      </c>
      <c r="H469" s="10">
        <v>0</v>
      </c>
    </row>
    <row r="470" spans="2:8" x14ac:dyDescent="0.35">
      <c r="B470" s="10">
        <v>44</v>
      </c>
      <c r="C470" s="3" t="s">
        <v>49</v>
      </c>
      <c r="D470" s="3">
        <v>14.3</v>
      </c>
      <c r="E470" s="3">
        <v>14.29</v>
      </c>
      <c r="F470" s="10">
        <v>469</v>
      </c>
      <c r="G470" s="4">
        <v>2</v>
      </c>
      <c r="H470" s="10">
        <v>0</v>
      </c>
    </row>
    <row r="471" spans="2:8" x14ac:dyDescent="0.35">
      <c r="B471" s="10">
        <v>44</v>
      </c>
      <c r="C471" s="3" t="s">
        <v>49</v>
      </c>
      <c r="D471" s="3">
        <v>16.329999999999998</v>
      </c>
      <c r="E471" s="3">
        <v>15.07</v>
      </c>
      <c r="F471" s="10">
        <v>470</v>
      </c>
      <c r="G471" s="4" t="s">
        <v>10</v>
      </c>
      <c r="H471" s="10" t="s">
        <v>8</v>
      </c>
    </row>
    <row r="472" spans="2:8" x14ac:dyDescent="0.35">
      <c r="B472" s="10">
        <v>44</v>
      </c>
      <c r="C472" s="3" t="s">
        <v>49</v>
      </c>
      <c r="D472" s="3">
        <v>17.78</v>
      </c>
      <c r="E472" s="3">
        <v>13.25</v>
      </c>
      <c r="F472" s="10">
        <v>471</v>
      </c>
      <c r="G472" s="4" t="s">
        <v>10</v>
      </c>
      <c r="H472" s="10" t="s">
        <v>8</v>
      </c>
    </row>
    <row r="473" spans="2:8" x14ac:dyDescent="0.35">
      <c r="B473" s="10">
        <v>44</v>
      </c>
      <c r="C473" s="3" t="s">
        <v>26</v>
      </c>
      <c r="D473" s="3">
        <v>20.96</v>
      </c>
      <c r="E473" s="3">
        <v>17.68</v>
      </c>
      <c r="F473" s="10">
        <v>472</v>
      </c>
      <c r="G473" s="4">
        <v>3</v>
      </c>
      <c r="H473" s="10" t="s">
        <v>10</v>
      </c>
    </row>
    <row r="474" spans="2:8" x14ac:dyDescent="0.35">
      <c r="B474" s="10">
        <v>44</v>
      </c>
      <c r="C474" s="3" t="s">
        <v>26</v>
      </c>
      <c r="D474" s="3">
        <v>19.2</v>
      </c>
      <c r="E474" s="3">
        <v>14.14</v>
      </c>
      <c r="F474" s="10">
        <v>473</v>
      </c>
      <c r="G474" s="4">
        <v>1</v>
      </c>
      <c r="H474" s="10" t="s">
        <v>10</v>
      </c>
    </row>
    <row r="475" spans="2:8" x14ac:dyDescent="0.35">
      <c r="B475" s="10">
        <v>44</v>
      </c>
      <c r="C475" s="3" t="s">
        <v>26</v>
      </c>
      <c r="D475" s="3">
        <v>13.93</v>
      </c>
      <c r="E475" s="3">
        <v>13.59</v>
      </c>
      <c r="F475" s="10">
        <v>474</v>
      </c>
      <c r="G475" s="4">
        <v>2</v>
      </c>
      <c r="H475" s="10">
        <v>0</v>
      </c>
    </row>
    <row r="476" spans="2:8" x14ac:dyDescent="0.35">
      <c r="B476" s="10">
        <v>44</v>
      </c>
      <c r="C476" s="3" t="s">
        <v>26</v>
      </c>
      <c r="D476" s="3">
        <v>17.22</v>
      </c>
      <c r="E476" s="3">
        <v>16.82</v>
      </c>
      <c r="F476" s="10">
        <v>475</v>
      </c>
      <c r="G476" s="4">
        <v>11</v>
      </c>
      <c r="H476" s="10" t="s">
        <v>10</v>
      </c>
    </row>
    <row r="477" spans="2:8" x14ac:dyDescent="0.35">
      <c r="B477" s="10">
        <v>44</v>
      </c>
      <c r="C477" s="3" t="s">
        <v>26</v>
      </c>
      <c r="D477" s="3">
        <v>16.09</v>
      </c>
      <c r="E477" s="3">
        <v>13.44</v>
      </c>
      <c r="F477" s="10">
        <v>476</v>
      </c>
      <c r="G477" s="4">
        <v>6</v>
      </c>
      <c r="H477" s="10" t="s">
        <v>8</v>
      </c>
    </row>
    <row r="478" spans="2:8" x14ac:dyDescent="0.35">
      <c r="B478" s="10">
        <v>44</v>
      </c>
      <c r="C478" s="3" t="s">
        <v>26</v>
      </c>
      <c r="D478" s="3">
        <v>17.84</v>
      </c>
      <c r="E478" s="3">
        <v>16.649999999999999</v>
      </c>
      <c r="F478" s="10">
        <v>477</v>
      </c>
      <c r="G478" s="4">
        <v>11</v>
      </c>
      <c r="H478" s="10" t="s">
        <v>8</v>
      </c>
    </row>
    <row r="479" spans="2:8" x14ac:dyDescent="0.35">
      <c r="B479" s="10">
        <v>44</v>
      </c>
      <c r="C479" s="3" t="s">
        <v>26</v>
      </c>
      <c r="D479" s="3">
        <v>21.63</v>
      </c>
      <c r="E479" s="3">
        <v>16.420000000000002</v>
      </c>
      <c r="F479" s="10">
        <v>478</v>
      </c>
      <c r="G479" s="4">
        <v>3</v>
      </c>
      <c r="H479" s="10">
        <v>0</v>
      </c>
    </row>
    <row r="480" spans="2:8" x14ac:dyDescent="0.35">
      <c r="B480" s="10">
        <v>44</v>
      </c>
      <c r="C480" s="3" t="s">
        <v>26</v>
      </c>
      <c r="D480" s="3">
        <v>19.89</v>
      </c>
      <c r="E480" s="3">
        <v>16.559999999999999</v>
      </c>
      <c r="F480" s="10">
        <v>479</v>
      </c>
      <c r="G480" s="4">
        <v>1</v>
      </c>
      <c r="H480" s="10">
        <v>0</v>
      </c>
    </row>
    <row r="481" spans="2:8" x14ac:dyDescent="0.35">
      <c r="B481" s="10">
        <v>44</v>
      </c>
      <c r="C481" s="3" t="s">
        <v>26</v>
      </c>
      <c r="D481" s="3">
        <v>21.14</v>
      </c>
      <c r="E481" s="3">
        <v>18.829999999999998</v>
      </c>
      <c r="F481" s="10">
        <v>480</v>
      </c>
      <c r="G481" s="4">
        <v>11</v>
      </c>
      <c r="H481" s="10" t="s">
        <v>8</v>
      </c>
    </row>
    <row r="482" spans="2:8" x14ac:dyDescent="0.35">
      <c r="B482" s="10">
        <v>44</v>
      </c>
      <c r="C482" s="3" t="s">
        <v>26</v>
      </c>
      <c r="D482" s="3">
        <v>19.37</v>
      </c>
      <c r="E482" s="3">
        <v>15.15</v>
      </c>
      <c r="F482" s="10">
        <v>481</v>
      </c>
      <c r="G482" s="4">
        <v>1</v>
      </c>
      <c r="H482" s="10" t="s">
        <v>8</v>
      </c>
    </row>
    <row r="483" spans="2:8" x14ac:dyDescent="0.35">
      <c r="B483" s="10">
        <v>44</v>
      </c>
      <c r="C483" s="3" t="s">
        <v>26</v>
      </c>
      <c r="D483" s="3">
        <v>20.77</v>
      </c>
      <c r="E483" s="3">
        <v>16.82</v>
      </c>
      <c r="F483" s="10">
        <v>482</v>
      </c>
      <c r="G483" s="4" t="s">
        <v>10</v>
      </c>
      <c r="H483" s="10" t="s">
        <v>10</v>
      </c>
    </row>
    <row r="484" spans="2:8" x14ac:dyDescent="0.35">
      <c r="B484" s="10">
        <v>44</v>
      </c>
      <c r="C484" s="3" t="s">
        <v>26</v>
      </c>
      <c r="D484" s="3">
        <v>25.58</v>
      </c>
      <c r="E484" s="3">
        <v>19.16</v>
      </c>
      <c r="F484" s="10" t="s">
        <v>27</v>
      </c>
      <c r="G484" s="4">
        <v>11</v>
      </c>
      <c r="H484" s="10" t="s">
        <v>8</v>
      </c>
    </row>
    <row r="485" spans="2:8" x14ac:dyDescent="0.35">
      <c r="B485" s="10">
        <v>44</v>
      </c>
      <c r="C485" s="3" t="s">
        <v>26</v>
      </c>
      <c r="D485" s="3">
        <v>21.2</v>
      </c>
      <c r="E485" s="3">
        <v>15.44</v>
      </c>
      <c r="F485" s="10" t="s">
        <v>28</v>
      </c>
      <c r="G485" s="4">
        <v>11</v>
      </c>
      <c r="H485" s="10" t="s">
        <v>8</v>
      </c>
    </row>
    <row r="486" spans="2:8" x14ac:dyDescent="0.35">
      <c r="B486" s="10">
        <v>44</v>
      </c>
      <c r="C486" s="3" t="s">
        <v>26</v>
      </c>
      <c r="D486" s="3">
        <v>19.91</v>
      </c>
      <c r="E486" s="3">
        <v>16.940000000000001</v>
      </c>
      <c r="F486" s="10">
        <v>485</v>
      </c>
      <c r="G486" s="4">
        <v>11</v>
      </c>
      <c r="H486" s="10" t="s">
        <v>8</v>
      </c>
    </row>
    <row r="487" spans="2:8" x14ac:dyDescent="0.35">
      <c r="B487" s="10">
        <v>44</v>
      </c>
      <c r="C487" s="3" t="s">
        <v>26</v>
      </c>
      <c r="D487" s="3">
        <v>17.63</v>
      </c>
      <c r="E487" s="3">
        <v>14.8</v>
      </c>
      <c r="F487" s="10">
        <v>486</v>
      </c>
      <c r="G487" s="4">
        <v>1</v>
      </c>
      <c r="H487" s="10">
        <v>0</v>
      </c>
    </row>
    <row r="488" spans="2:8" x14ac:dyDescent="0.35">
      <c r="B488" s="10">
        <v>44</v>
      </c>
      <c r="C488" s="3" t="s">
        <v>26</v>
      </c>
      <c r="D488" s="3">
        <v>25.8</v>
      </c>
      <c r="E488" s="3">
        <v>19.350000000000001</v>
      </c>
      <c r="F488" s="10">
        <v>487</v>
      </c>
      <c r="G488" s="4">
        <v>1</v>
      </c>
      <c r="H488" s="10">
        <v>0</v>
      </c>
    </row>
    <row r="489" spans="2:8" x14ac:dyDescent="0.35">
      <c r="B489" s="10">
        <v>44</v>
      </c>
      <c r="C489" s="3" t="s">
        <v>26</v>
      </c>
      <c r="D489" s="3">
        <v>20.47</v>
      </c>
      <c r="E489" s="3">
        <v>16.47</v>
      </c>
      <c r="F489" s="10">
        <v>488</v>
      </c>
      <c r="G489" s="4">
        <v>1</v>
      </c>
      <c r="H489" s="10" t="s">
        <v>8</v>
      </c>
    </row>
    <row r="490" spans="2:8" x14ac:dyDescent="0.35">
      <c r="B490" s="10">
        <v>44</v>
      </c>
      <c r="C490" s="3" t="s">
        <v>26</v>
      </c>
      <c r="D490" s="3">
        <v>18.600000000000001</v>
      </c>
      <c r="E490" s="3">
        <v>17.02</v>
      </c>
      <c r="F490" s="10">
        <v>489</v>
      </c>
      <c r="G490" s="4">
        <v>1</v>
      </c>
      <c r="H490" s="10">
        <v>0</v>
      </c>
    </row>
    <row r="491" spans="2:8" x14ac:dyDescent="0.35">
      <c r="B491" s="10">
        <v>44</v>
      </c>
      <c r="C491" s="3" t="s">
        <v>26</v>
      </c>
      <c r="D491" s="3">
        <v>22.78</v>
      </c>
      <c r="E491" s="3">
        <v>22.58</v>
      </c>
      <c r="F491" s="10">
        <v>490</v>
      </c>
      <c r="G491" s="4">
        <v>11</v>
      </c>
      <c r="H491" s="10" t="s">
        <v>8</v>
      </c>
    </row>
    <row r="492" spans="2:8" x14ac:dyDescent="0.35">
      <c r="B492" s="10">
        <v>44</v>
      </c>
      <c r="C492" s="3" t="s">
        <v>26</v>
      </c>
      <c r="D492" s="3">
        <v>11.67</v>
      </c>
      <c r="E492" s="3">
        <v>10.47</v>
      </c>
      <c r="F492" s="10">
        <v>491</v>
      </c>
      <c r="G492" s="4">
        <v>2</v>
      </c>
      <c r="H492" s="10">
        <v>0</v>
      </c>
    </row>
    <row r="493" spans="2:8" x14ac:dyDescent="0.35">
      <c r="B493" s="10">
        <v>44</v>
      </c>
      <c r="C493" s="3" t="s">
        <v>26</v>
      </c>
      <c r="D493" s="3">
        <v>9.83</v>
      </c>
      <c r="E493" s="3">
        <v>9.41</v>
      </c>
      <c r="F493" s="10">
        <v>492</v>
      </c>
      <c r="G493" s="4">
        <v>6</v>
      </c>
      <c r="H493" s="10">
        <v>0</v>
      </c>
    </row>
    <row r="494" spans="2:8" x14ac:dyDescent="0.35">
      <c r="B494" s="10">
        <v>44</v>
      </c>
      <c r="C494" s="3" t="s">
        <v>26</v>
      </c>
      <c r="D494" s="3">
        <v>17.97</v>
      </c>
      <c r="E494" s="3">
        <v>16.649999999999999</v>
      </c>
      <c r="F494" s="10">
        <v>493</v>
      </c>
      <c r="G494" s="4">
        <v>11</v>
      </c>
      <c r="H494" s="10" t="s">
        <v>8</v>
      </c>
    </row>
    <row r="495" spans="2:8" x14ac:dyDescent="0.35">
      <c r="B495" s="10">
        <v>44</v>
      </c>
      <c r="C495" s="3" t="s">
        <v>29</v>
      </c>
      <c r="D495" s="3">
        <v>15.9</v>
      </c>
      <c r="E495" s="3">
        <v>15.58</v>
      </c>
      <c r="F495" s="10">
        <v>494</v>
      </c>
      <c r="G495" s="4">
        <v>1</v>
      </c>
      <c r="H495" s="10" t="s">
        <v>12</v>
      </c>
    </row>
    <row r="496" spans="2:8" x14ac:dyDescent="0.35">
      <c r="B496" s="10">
        <v>44</v>
      </c>
      <c r="C496" s="3" t="s">
        <v>29</v>
      </c>
      <c r="D496" s="3">
        <v>14.21</v>
      </c>
      <c r="E496" s="3">
        <v>13.58</v>
      </c>
      <c r="F496" s="10">
        <v>495</v>
      </c>
      <c r="G496" s="4">
        <v>2</v>
      </c>
      <c r="H496" s="10">
        <v>0</v>
      </c>
    </row>
    <row r="497" spans="2:8" x14ac:dyDescent="0.35">
      <c r="B497" s="10">
        <v>44</v>
      </c>
      <c r="C497" s="3" t="s">
        <v>29</v>
      </c>
      <c r="D497" s="3">
        <v>32.380000000000003</v>
      </c>
      <c r="E497" s="3">
        <v>28.43</v>
      </c>
      <c r="F497" s="10">
        <v>496</v>
      </c>
      <c r="G497" s="4" t="s">
        <v>10</v>
      </c>
      <c r="H497" s="10" t="s">
        <v>9</v>
      </c>
    </row>
    <row r="498" spans="2:8" x14ac:dyDescent="0.35">
      <c r="B498" s="10">
        <v>44</v>
      </c>
      <c r="C498" s="3" t="s">
        <v>29</v>
      </c>
      <c r="D498" s="3">
        <v>11.59</v>
      </c>
      <c r="E498" s="3">
        <v>11.63</v>
      </c>
      <c r="F498" s="10">
        <v>497</v>
      </c>
      <c r="G498" s="4">
        <v>2</v>
      </c>
      <c r="H498" s="10">
        <v>0</v>
      </c>
    </row>
    <row r="499" spans="2:8" x14ac:dyDescent="0.35">
      <c r="B499" s="10">
        <v>44</v>
      </c>
      <c r="C499" s="3" t="s">
        <v>29</v>
      </c>
      <c r="D499" s="3">
        <v>16.02</v>
      </c>
      <c r="E499" s="3">
        <v>15.15</v>
      </c>
      <c r="F499" s="10">
        <v>498</v>
      </c>
      <c r="G499" s="4" t="s">
        <v>10</v>
      </c>
      <c r="H499" s="10" t="s">
        <v>10</v>
      </c>
    </row>
    <row r="500" spans="2:8" x14ac:dyDescent="0.35">
      <c r="B500" s="10">
        <v>44</v>
      </c>
      <c r="C500" s="3" t="s">
        <v>29</v>
      </c>
      <c r="D500" s="3">
        <v>19.57</v>
      </c>
      <c r="E500" s="3">
        <v>17.62</v>
      </c>
      <c r="F500" s="10">
        <v>499</v>
      </c>
      <c r="G500" s="4">
        <v>11</v>
      </c>
      <c r="H500" s="10" t="s">
        <v>8</v>
      </c>
    </row>
    <row r="501" spans="2:8" x14ac:dyDescent="0.35">
      <c r="B501" s="10">
        <v>44</v>
      </c>
      <c r="C501" s="3" t="s">
        <v>29</v>
      </c>
      <c r="D501" s="3">
        <v>38.28</v>
      </c>
      <c r="E501" s="3">
        <v>30.65</v>
      </c>
      <c r="F501" s="10">
        <v>500</v>
      </c>
      <c r="G501" s="4">
        <v>1</v>
      </c>
      <c r="H501" s="10" t="s">
        <v>10</v>
      </c>
    </row>
    <row r="502" spans="2:8" x14ac:dyDescent="0.35">
      <c r="B502" s="10">
        <v>44</v>
      </c>
      <c r="C502" s="3" t="s">
        <v>29</v>
      </c>
      <c r="D502" s="3">
        <v>14.99</v>
      </c>
      <c r="E502" s="3">
        <v>14.84</v>
      </c>
      <c r="F502" s="10">
        <v>501</v>
      </c>
      <c r="G502" s="4">
        <v>2</v>
      </c>
      <c r="H502" s="10" t="s">
        <v>10</v>
      </c>
    </row>
    <row r="503" spans="2:8" x14ac:dyDescent="0.35">
      <c r="B503" s="10">
        <v>44</v>
      </c>
      <c r="C503" s="3" t="s">
        <v>29</v>
      </c>
      <c r="D503" s="3">
        <v>44.62</v>
      </c>
      <c r="E503" s="3">
        <v>39.020000000000003</v>
      </c>
      <c r="F503" s="10">
        <v>502</v>
      </c>
      <c r="G503" s="4" t="s">
        <v>10</v>
      </c>
      <c r="H503" s="10" t="s">
        <v>9</v>
      </c>
    </row>
    <row r="504" spans="2:8" x14ac:dyDescent="0.35">
      <c r="B504" s="10">
        <v>44</v>
      </c>
      <c r="C504" s="3" t="s">
        <v>29</v>
      </c>
      <c r="D504" s="3">
        <v>28.42</v>
      </c>
      <c r="E504" s="3">
        <v>21.7</v>
      </c>
      <c r="F504" s="10">
        <v>503</v>
      </c>
      <c r="G504" s="4">
        <v>3</v>
      </c>
      <c r="H504" s="10">
        <v>0</v>
      </c>
    </row>
    <row r="505" spans="2:8" x14ac:dyDescent="0.35">
      <c r="B505" s="10">
        <v>44</v>
      </c>
      <c r="C505" s="3" t="s">
        <v>29</v>
      </c>
      <c r="D505" s="3">
        <v>11.38</v>
      </c>
      <c r="E505" s="3">
        <v>8.02</v>
      </c>
      <c r="F505" s="10">
        <v>504</v>
      </c>
      <c r="G505" s="4" t="s">
        <v>10</v>
      </c>
      <c r="H505" s="10" t="s">
        <v>8</v>
      </c>
    </row>
    <row r="506" spans="2:8" x14ac:dyDescent="0.35">
      <c r="B506" s="10">
        <v>44</v>
      </c>
      <c r="C506" s="3" t="s">
        <v>30</v>
      </c>
      <c r="D506" s="3">
        <v>18.440000000000001</v>
      </c>
      <c r="E506" s="3">
        <v>15.26</v>
      </c>
      <c r="F506" s="10">
        <v>505</v>
      </c>
      <c r="G506" s="4">
        <v>1</v>
      </c>
      <c r="H506" s="10" t="s">
        <v>8</v>
      </c>
    </row>
    <row r="507" spans="2:8" x14ac:dyDescent="0.35">
      <c r="B507" s="10">
        <v>44</v>
      </c>
      <c r="C507" s="3" t="s">
        <v>30</v>
      </c>
      <c r="D507" s="3">
        <v>21.58</v>
      </c>
      <c r="E507" s="3">
        <v>18.329999999999998</v>
      </c>
      <c r="F507" s="10">
        <v>506</v>
      </c>
      <c r="G507" s="4" t="s">
        <v>10</v>
      </c>
      <c r="H507" s="10" t="s">
        <v>8</v>
      </c>
    </row>
    <row r="508" spans="2:8" x14ac:dyDescent="0.35">
      <c r="B508" s="10">
        <v>44</v>
      </c>
      <c r="C508" s="3" t="s">
        <v>30</v>
      </c>
      <c r="D508" s="3">
        <v>24.46</v>
      </c>
      <c r="E508" s="3">
        <v>21.82</v>
      </c>
      <c r="F508" s="10">
        <v>507</v>
      </c>
      <c r="G508" s="4">
        <v>1</v>
      </c>
      <c r="H508" s="10" t="s">
        <v>8</v>
      </c>
    </row>
    <row r="509" spans="2:8" x14ac:dyDescent="0.35">
      <c r="B509" s="10">
        <v>44</v>
      </c>
      <c r="C509" s="3" t="s">
        <v>30</v>
      </c>
      <c r="D509" s="3">
        <v>21.64</v>
      </c>
      <c r="E509" s="3">
        <v>19.05</v>
      </c>
      <c r="F509" s="10">
        <v>508</v>
      </c>
      <c r="G509" s="4">
        <v>1</v>
      </c>
      <c r="H509" s="10">
        <v>0</v>
      </c>
    </row>
    <row r="510" spans="2:8" x14ac:dyDescent="0.35">
      <c r="B510" s="10">
        <v>44</v>
      </c>
      <c r="C510" s="3" t="s">
        <v>30</v>
      </c>
      <c r="D510" s="3"/>
      <c r="E510" s="3"/>
      <c r="F510" s="10">
        <v>509</v>
      </c>
      <c r="G510" s="4" t="s">
        <v>38</v>
      </c>
      <c r="H510" s="10" t="s">
        <v>9</v>
      </c>
    </row>
    <row r="511" spans="2:8" x14ac:dyDescent="0.35">
      <c r="B511" s="10">
        <v>44</v>
      </c>
      <c r="C511" s="3" t="s">
        <v>30</v>
      </c>
      <c r="D511" s="3">
        <v>6.65</v>
      </c>
      <c r="E511" s="3">
        <v>6.3</v>
      </c>
      <c r="F511" s="10">
        <v>510</v>
      </c>
      <c r="G511" s="4">
        <v>8</v>
      </c>
      <c r="H511" s="10">
        <v>0</v>
      </c>
    </row>
    <row r="512" spans="2:8" x14ac:dyDescent="0.35">
      <c r="B512" s="10">
        <v>44</v>
      </c>
      <c r="C512" s="3" t="s">
        <v>30</v>
      </c>
      <c r="D512" s="3">
        <v>24.64</v>
      </c>
      <c r="E512" s="3">
        <v>21.21</v>
      </c>
      <c r="F512" s="10">
        <v>511</v>
      </c>
      <c r="G512" s="4">
        <v>1</v>
      </c>
      <c r="H512" s="10">
        <v>0</v>
      </c>
    </row>
    <row r="513" spans="2:8" x14ac:dyDescent="0.35">
      <c r="B513" s="10">
        <v>44</v>
      </c>
      <c r="C513" s="3" t="s">
        <v>30</v>
      </c>
      <c r="D513" s="3">
        <v>27.05</v>
      </c>
      <c r="E513" s="3">
        <v>24.08</v>
      </c>
      <c r="F513" s="10">
        <v>512</v>
      </c>
      <c r="G513" s="4">
        <v>1</v>
      </c>
      <c r="H513" s="10" t="s">
        <v>8</v>
      </c>
    </row>
    <row r="514" spans="2:8" x14ac:dyDescent="0.35">
      <c r="B514" s="10">
        <v>44</v>
      </c>
      <c r="C514" s="3" t="s">
        <v>30</v>
      </c>
      <c r="D514" s="3">
        <v>18.559999999999999</v>
      </c>
      <c r="E514" s="3">
        <v>16.399999999999999</v>
      </c>
      <c r="F514" s="10">
        <v>513</v>
      </c>
      <c r="G514" s="4">
        <v>1</v>
      </c>
      <c r="H514" s="10">
        <v>0</v>
      </c>
    </row>
    <row r="515" spans="2:8" x14ac:dyDescent="0.35">
      <c r="B515" s="10">
        <v>44</v>
      </c>
      <c r="C515" s="3" t="s">
        <v>30</v>
      </c>
      <c r="D515" s="3">
        <v>21.32</v>
      </c>
      <c r="E515" s="3">
        <v>19.55</v>
      </c>
      <c r="F515" s="10">
        <v>514</v>
      </c>
      <c r="G515" s="4">
        <v>1</v>
      </c>
      <c r="H515" s="10" t="s">
        <v>8</v>
      </c>
    </row>
    <row r="516" spans="2:8" x14ac:dyDescent="0.35">
      <c r="B516" s="10">
        <v>44</v>
      </c>
      <c r="C516" s="3" t="s">
        <v>30</v>
      </c>
      <c r="D516" s="3">
        <v>34.26</v>
      </c>
      <c r="E516" s="3">
        <v>28.52</v>
      </c>
      <c r="F516" s="10">
        <v>515</v>
      </c>
      <c r="G516" s="4">
        <v>1</v>
      </c>
      <c r="H516" s="10" t="s">
        <v>8</v>
      </c>
    </row>
    <row r="517" spans="2:8" x14ac:dyDescent="0.35">
      <c r="B517" s="10">
        <v>44</v>
      </c>
      <c r="C517" s="3" t="s">
        <v>30</v>
      </c>
      <c r="D517" s="3"/>
      <c r="E517" s="3"/>
      <c r="F517" s="10">
        <v>516</v>
      </c>
      <c r="G517" s="4" t="s">
        <v>38</v>
      </c>
      <c r="H517" s="10" t="s">
        <v>9</v>
      </c>
    </row>
    <row r="518" spans="2:8" x14ac:dyDescent="0.35">
      <c r="B518" s="10">
        <v>44</v>
      </c>
      <c r="C518" s="3" t="s">
        <v>30</v>
      </c>
      <c r="D518" s="3">
        <v>34.6</v>
      </c>
      <c r="E518" s="3">
        <v>32.590000000000003</v>
      </c>
      <c r="F518" s="10">
        <v>517</v>
      </c>
      <c r="G518" s="4">
        <v>1</v>
      </c>
      <c r="H518" s="10" t="s">
        <v>9</v>
      </c>
    </row>
    <row r="519" spans="2:8" x14ac:dyDescent="0.35">
      <c r="B519" s="10">
        <v>44</v>
      </c>
      <c r="C519" s="3" t="s">
        <v>30</v>
      </c>
      <c r="D519" s="3">
        <v>34.71</v>
      </c>
      <c r="E519" s="3">
        <v>30.18</v>
      </c>
      <c r="F519" s="10">
        <v>518</v>
      </c>
      <c r="G519" s="4">
        <v>1</v>
      </c>
      <c r="H519" s="10" t="s">
        <v>9</v>
      </c>
    </row>
    <row r="520" spans="2:8" x14ac:dyDescent="0.35">
      <c r="B520" s="10">
        <v>44</v>
      </c>
      <c r="C520" s="3" t="s">
        <v>30</v>
      </c>
      <c r="D520" s="3">
        <v>34.19</v>
      </c>
      <c r="E520" s="3">
        <v>29.08</v>
      </c>
      <c r="F520" s="10">
        <v>519</v>
      </c>
      <c r="G520" s="4">
        <v>1</v>
      </c>
      <c r="H520" s="10" t="s">
        <v>8</v>
      </c>
    </row>
    <row r="521" spans="2:8" x14ac:dyDescent="0.35">
      <c r="B521" s="10">
        <v>44</v>
      </c>
      <c r="C521" s="3" t="s">
        <v>30</v>
      </c>
      <c r="D521" s="3">
        <v>28.61</v>
      </c>
      <c r="E521" s="3">
        <v>24.48</v>
      </c>
      <c r="F521" s="10">
        <v>520</v>
      </c>
      <c r="G521" s="4">
        <v>1</v>
      </c>
      <c r="H521" s="10">
        <v>0</v>
      </c>
    </row>
    <row r="522" spans="2:8" x14ac:dyDescent="0.35">
      <c r="B522" s="10">
        <v>44</v>
      </c>
      <c r="C522" s="3" t="s">
        <v>30</v>
      </c>
      <c r="D522" s="3">
        <v>20.350000000000001</v>
      </c>
      <c r="E522" s="3">
        <v>18.170000000000002</v>
      </c>
      <c r="F522" s="10">
        <v>521</v>
      </c>
      <c r="G522" s="4">
        <v>11</v>
      </c>
      <c r="H522" s="10" t="s">
        <v>8</v>
      </c>
    </row>
    <row r="523" spans="2:8" x14ac:dyDescent="0.35">
      <c r="B523" s="10">
        <v>44</v>
      </c>
      <c r="C523" s="3" t="s">
        <v>30</v>
      </c>
      <c r="D523" s="3">
        <v>11.64</v>
      </c>
      <c r="E523" s="3">
        <v>10.45</v>
      </c>
      <c r="F523" s="10">
        <v>522</v>
      </c>
      <c r="G523" s="4">
        <v>2</v>
      </c>
      <c r="H523" s="10">
        <v>0</v>
      </c>
    </row>
    <row r="524" spans="2:8" x14ac:dyDescent="0.35">
      <c r="B524" s="10">
        <v>44</v>
      </c>
      <c r="C524" s="3" t="s">
        <v>30</v>
      </c>
      <c r="D524" s="3">
        <v>12.92</v>
      </c>
      <c r="E524" s="3">
        <v>10.98</v>
      </c>
      <c r="F524" s="10">
        <v>523</v>
      </c>
      <c r="G524" s="4">
        <v>6</v>
      </c>
      <c r="H524" s="10" t="s">
        <v>12</v>
      </c>
    </row>
    <row r="525" spans="2:8" x14ac:dyDescent="0.35">
      <c r="B525" s="10">
        <v>44</v>
      </c>
      <c r="C525" s="3" t="s">
        <v>30</v>
      </c>
      <c r="D525" s="3"/>
      <c r="E525" s="3"/>
      <c r="F525" s="10">
        <v>524</v>
      </c>
      <c r="G525" s="4" t="s">
        <v>10</v>
      </c>
      <c r="H525" s="10" t="s">
        <v>8</v>
      </c>
    </row>
    <row r="526" spans="2:8" x14ac:dyDescent="0.35">
      <c r="B526" s="10">
        <v>44</v>
      </c>
      <c r="C526" s="3" t="s">
        <v>30</v>
      </c>
      <c r="D526" s="3">
        <v>17.27</v>
      </c>
      <c r="E526" s="3">
        <v>16.64</v>
      </c>
      <c r="F526" s="10">
        <v>525</v>
      </c>
      <c r="G526" s="4">
        <v>11</v>
      </c>
      <c r="H526" s="10" t="s">
        <v>8</v>
      </c>
    </row>
    <row r="527" spans="2:8" x14ac:dyDescent="0.35">
      <c r="B527" s="10">
        <v>44</v>
      </c>
      <c r="C527" s="3" t="s">
        <v>30</v>
      </c>
      <c r="D527" s="3">
        <v>8.8000000000000007</v>
      </c>
      <c r="E527" s="3">
        <v>8.1</v>
      </c>
      <c r="F527" s="10">
        <v>526</v>
      </c>
      <c r="G527" s="4">
        <v>8</v>
      </c>
      <c r="H527" s="10" t="s">
        <v>8</v>
      </c>
    </row>
    <row r="528" spans="2:8" x14ac:dyDescent="0.35">
      <c r="B528" s="10">
        <v>44</v>
      </c>
      <c r="C528" s="3" t="s">
        <v>30</v>
      </c>
      <c r="D528" s="3">
        <v>23.61</v>
      </c>
      <c r="E528" s="3">
        <v>18.45</v>
      </c>
      <c r="F528" s="10">
        <v>527</v>
      </c>
      <c r="G528" s="4">
        <v>1</v>
      </c>
      <c r="H528" s="10" t="s">
        <v>8</v>
      </c>
    </row>
    <row r="529" spans="2:8" x14ac:dyDescent="0.35">
      <c r="B529" s="10">
        <v>44</v>
      </c>
      <c r="C529" s="3" t="s">
        <v>31</v>
      </c>
      <c r="D529" s="3">
        <v>34.020000000000003</v>
      </c>
      <c r="E529" s="3">
        <v>21.56</v>
      </c>
      <c r="F529" s="10">
        <v>528</v>
      </c>
      <c r="G529" s="4">
        <v>3</v>
      </c>
      <c r="H529" s="10" t="s">
        <v>8</v>
      </c>
    </row>
    <row r="530" spans="2:8" x14ac:dyDescent="0.35">
      <c r="B530" s="10">
        <v>44</v>
      </c>
      <c r="C530" s="3" t="s">
        <v>31</v>
      </c>
      <c r="D530" s="3">
        <v>30.71</v>
      </c>
      <c r="E530" s="3">
        <v>22.64</v>
      </c>
      <c r="F530" s="10">
        <v>529</v>
      </c>
      <c r="G530" s="4">
        <v>3</v>
      </c>
      <c r="H530" s="10" t="s">
        <v>8</v>
      </c>
    </row>
    <row r="531" spans="2:8" x14ac:dyDescent="0.35">
      <c r="B531" s="10">
        <v>44</v>
      </c>
      <c r="C531" s="3" t="s">
        <v>31</v>
      </c>
      <c r="D531" s="3">
        <v>31.99</v>
      </c>
      <c r="E531" s="3">
        <v>18.32</v>
      </c>
      <c r="F531" s="10">
        <v>530</v>
      </c>
      <c r="G531" s="4">
        <v>3</v>
      </c>
      <c r="H531" s="10" t="s">
        <v>8</v>
      </c>
    </row>
    <row r="532" spans="2:8" x14ac:dyDescent="0.35">
      <c r="B532" s="10">
        <v>44</v>
      </c>
      <c r="C532" s="3" t="s">
        <v>31</v>
      </c>
      <c r="D532" s="3">
        <v>28.61</v>
      </c>
      <c r="E532" s="3">
        <v>18.71</v>
      </c>
      <c r="F532" s="10">
        <v>531</v>
      </c>
      <c r="G532" s="4">
        <v>3</v>
      </c>
      <c r="H532" s="10" t="s">
        <v>8</v>
      </c>
    </row>
    <row r="533" spans="2:8" x14ac:dyDescent="0.35">
      <c r="B533" s="10">
        <v>44</v>
      </c>
      <c r="C533" s="3" t="s">
        <v>31</v>
      </c>
      <c r="D533" s="3">
        <v>20.260000000000002</v>
      </c>
      <c r="E533" s="3">
        <v>15.26</v>
      </c>
      <c r="F533" s="10">
        <v>532</v>
      </c>
      <c r="G533" s="4">
        <v>3</v>
      </c>
      <c r="H533" s="10" t="s">
        <v>8</v>
      </c>
    </row>
    <row r="534" spans="2:8" x14ac:dyDescent="0.35">
      <c r="B534" s="10">
        <v>44</v>
      </c>
      <c r="C534" s="3" t="s">
        <v>31</v>
      </c>
      <c r="D534" s="3">
        <v>24.31</v>
      </c>
      <c r="E534" s="3">
        <v>19.37</v>
      </c>
      <c r="F534" s="10">
        <v>533</v>
      </c>
      <c r="G534" s="4">
        <v>11</v>
      </c>
      <c r="H534" s="10" t="s">
        <v>10</v>
      </c>
    </row>
    <row r="535" spans="2:8" x14ac:dyDescent="0.35">
      <c r="B535" s="10">
        <v>44</v>
      </c>
      <c r="C535" s="3" t="s">
        <v>31</v>
      </c>
      <c r="D535" s="3">
        <v>19.12</v>
      </c>
      <c r="E535" s="3">
        <v>14.15</v>
      </c>
      <c r="F535" s="10">
        <v>534</v>
      </c>
      <c r="G535" s="4">
        <v>3</v>
      </c>
      <c r="H535" s="10" t="s">
        <v>9</v>
      </c>
    </row>
    <row r="536" spans="2:8" x14ac:dyDescent="0.35">
      <c r="B536" s="10">
        <v>44</v>
      </c>
      <c r="C536" s="3" t="s">
        <v>32</v>
      </c>
      <c r="D536" s="3">
        <v>17.86</v>
      </c>
      <c r="E536" s="3">
        <v>17.47</v>
      </c>
      <c r="F536" s="10">
        <v>535</v>
      </c>
      <c r="G536" s="4">
        <v>11</v>
      </c>
      <c r="H536" s="10" t="s">
        <v>8</v>
      </c>
    </row>
    <row r="537" spans="2:8" x14ac:dyDescent="0.35">
      <c r="B537" s="10">
        <v>44</v>
      </c>
      <c r="C537" s="3" t="s">
        <v>32</v>
      </c>
      <c r="D537" s="3">
        <v>10.99</v>
      </c>
      <c r="E537" s="3">
        <v>10.39</v>
      </c>
      <c r="F537" s="10">
        <v>536</v>
      </c>
      <c r="G537" s="4">
        <v>1</v>
      </c>
      <c r="H537" s="10">
        <v>0</v>
      </c>
    </row>
    <row r="538" spans="2:8" x14ac:dyDescent="0.35">
      <c r="B538" s="10">
        <v>44</v>
      </c>
      <c r="C538" s="3" t="s">
        <v>32</v>
      </c>
      <c r="D538" s="3">
        <v>17.5</v>
      </c>
      <c r="E538" s="3">
        <v>17.09</v>
      </c>
      <c r="F538" s="10">
        <v>537</v>
      </c>
      <c r="G538" s="4">
        <v>1</v>
      </c>
      <c r="H538" s="10" t="s">
        <v>8</v>
      </c>
    </row>
    <row r="539" spans="2:8" x14ac:dyDescent="0.35">
      <c r="B539" s="10">
        <v>44</v>
      </c>
      <c r="C539" s="3" t="s">
        <v>32</v>
      </c>
      <c r="D539" s="3">
        <v>16.010000000000002</v>
      </c>
      <c r="E539" s="3">
        <v>13.76</v>
      </c>
      <c r="F539" s="10">
        <v>538</v>
      </c>
      <c r="G539" s="4">
        <v>1</v>
      </c>
      <c r="H539" s="10" t="s">
        <v>10</v>
      </c>
    </row>
    <row r="540" spans="2:8" x14ac:dyDescent="0.35">
      <c r="B540" s="10">
        <v>44</v>
      </c>
      <c r="C540" s="3" t="s">
        <v>32</v>
      </c>
      <c r="D540" s="3">
        <v>17.760000000000002</v>
      </c>
      <c r="E540" s="3">
        <v>14.29</v>
      </c>
      <c r="F540" s="10">
        <v>539</v>
      </c>
      <c r="G540" s="4">
        <v>1</v>
      </c>
      <c r="H540" s="10">
        <v>0</v>
      </c>
    </row>
    <row r="541" spans="2:8" x14ac:dyDescent="0.35">
      <c r="B541" s="10">
        <v>44</v>
      </c>
      <c r="C541" s="3" t="s">
        <v>32</v>
      </c>
      <c r="D541" s="3">
        <v>12.13</v>
      </c>
      <c r="E541" s="3">
        <v>10</v>
      </c>
      <c r="F541" s="10">
        <v>540</v>
      </c>
      <c r="G541" s="4">
        <v>6</v>
      </c>
      <c r="H541" s="10" t="s">
        <v>8</v>
      </c>
    </row>
    <row r="542" spans="2:8" x14ac:dyDescent="0.35">
      <c r="B542" s="10">
        <v>44</v>
      </c>
      <c r="C542" s="3" t="s">
        <v>32</v>
      </c>
      <c r="D542" s="3">
        <v>13.96</v>
      </c>
      <c r="E542" s="3">
        <v>10.220000000000001</v>
      </c>
      <c r="F542" s="10">
        <v>541</v>
      </c>
      <c r="G542" s="4">
        <v>2</v>
      </c>
      <c r="H542" s="10" t="s">
        <v>10</v>
      </c>
    </row>
    <row r="543" spans="2:8" x14ac:dyDescent="0.35">
      <c r="B543" s="10">
        <v>44</v>
      </c>
      <c r="C543" s="3" t="s">
        <v>32</v>
      </c>
      <c r="D543" s="3">
        <v>14.85</v>
      </c>
      <c r="E543" s="3">
        <v>13.93</v>
      </c>
      <c r="F543" s="10">
        <v>542</v>
      </c>
      <c r="G543" s="4">
        <v>1</v>
      </c>
      <c r="H543" s="10" t="s">
        <v>10</v>
      </c>
    </row>
    <row r="544" spans="2:8" x14ac:dyDescent="0.35">
      <c r="B544" s="10">
        <v>44</v>
      </c>
      <c r="C544" s="3" t="s">
        <v>32</v>
      </c>
      <c r="D544" s="3">
        <v>15.15</v>
      </c>
      <c r="E544" s="3">
        <v>12.05</v>
      </c>
      <c r="F544" s="10">
        <v>543</v>
      </c>
      <c r="G544" s="4">
        <v>11</v>
      </c>
      <c r="H544" s="10" t="s">
        <v>8</v>
      </c>
    </row>
    <row r="545" spans="2:8" x14ac:dyDescent="0.35">
      <c r="B545" s="10">
        <v>44</v>
      </c>
      <c r="C545" s="3" t="s">
        <v>32</v>
      </c>
      <c r="D545" s="3">
        <v>16.82</v>
      </c>
      <c r="E545" s="3">
        <v>15.98</v>
      </c>
      <c r="F545" s="10">
        <v>544</v>
      </c>
      <c r="G545" s="4">
        <v>11</v>
      </c>
      <c r="H545" s="10" t="s">
        <v>10</v>
      </c>
    </row>
    <row r="546" spans="2:8" x14ac:dyDescent="0.35">
      <c r="B546" s="10">
        <v>44</v>
      </c>
      <c r="C546" s="3" t="s">
        <v>32</v>
      </c>
      <c r="D546" s="3">
        <v>16.63</v>
      </c>
      <c r="E546" s="3">
        <v>14.78</v>
      </c>
      <c r="F546" s="10">
        <v>545</v>
      </c>
      <c r="G546" s="4" t="s">
        <v>10</v>
      </c>
      <c r="H546" s="10" t="s">
        <v>8</v>
      </c>
    </row>
    <row r="547" spans="2:8" x14ac:dyDescent="0.35">
      <c r="B547" s="10">
        <v>44</v>
      </c>
      <c r="C547" s="3" t="s">
        <v>32</v>
      </c>
      <c r="D547" s="3">
        <v>17.989999999999998</v>
      </c>
      <c r="E547" s="3">
        <v>14.38</v>
      </c>
      <c r="F547" s="10">
        <v>546</v>
      </c>
      <c r="G547" s="4">
        <v>1</v>
      </c>
      <c r="H547" s="10">
        <v>0</v>
      </c>
    </row>
    <row r="548" spans="2:8" x14ac:dyDescent="0.35">
      <c r="B548" s="10">
        <v>44</v>
      </c>
      <c r="C548" s="3" t="s">
        <v>32</v>
      </c>
      <c r="D548" s="3">
        <v>14.31</v>
      </c>
      <c r="E548" s="3">
        <v>11.2</v>
      </c>
      <c r="F548" s="10">
        <v>547</v>
      </c>
      <c r="G548" s="4">
        <v>2</v>
      </c>
      <c r="H548" s="10" t="s">
        <v>8</v>
      </c>
    </row>
    <row r="549" spans="2:8" x14ac:dyDescent="0.35">
      <c r="B549" s="10">
        <v>44</v>
      </c>
      <c r="C549" s="3" t="s">
        <v>32</v>
      </c>
      <c r="D549" s="3">
        <v>18.079999999999998</v>
      </c>
      <c r="E549" s="3">
        <v>16.53</v>
      </c>
      <c r="F549" s="10">
        <v>548</v>
      </c>
      <c r="G549" s="4">
        <v>11</v>
      </c>
      <c r="H549" s="10" t="s">
        <v>8</v>
      </c>
    </row>
    <row r="550" spans="2:8" x14ac:dyDescent="0.35">
      <c r="B550" s="10">
        <v>44</v>
      </c>
      <c r="C550" s="3" t="s">
        <v>32</v>
      </c>
      <c r="D550" s="3">
        <v>13.71</v>
      </c>
      <c r="E550" s="3">
        <v>10.24</v>
      </c>
      <c r="F550" s="10">
        <v>549</v>
      </c>
      <c r="G550" s="4">
        <v>6</v>
      </c>
      <c r="H550" s="10">
        <v>0</v>
      </c>
    </row>
    <row r="551" spans="2:8" x14ac:dyDescent="0.35">
      <c r="B551" s="10">
        <v>44</v>
      </c>
      <c r="C551" s="3" t="s">
        <v>32</v>
      </c>
      <c r="D551" s="3">
        <v>19.510000000000002</v>
      </c>
      <c r="E551" s="3">
        <v>17.05</v>
      </c>
      <c r="F551" s="10">
        <v>550</v>
      </c>
      <c r="G551" s="4" t="s">
        <v>10</v>
      </c>
      <c r="H551" s="10" t="s">
        <v>10</v>
      </c>
    </row>
    <row r="552" spans="2:8" x14ac:dyDescent="0.35">
      <c r="B552" s="10">
        <v>44</v>
      </c>
      <c r="C552" s="3" t="s">
        <v>50</v>
      </c>
      <c r="D552" s="3">
        <v>21.74</v>
      </c>
      <c r="E552" s="3">
        <v>19.05</v>
      </c>
      <c r="F552" s="10">
        <v>551</v>
      </c>
      <c r="G552" s="4">
        <v>1</v>
      </c>
      <c r="H552" s="10" t="s">
        <v>8</v>
      </c>
    </row>
    <row r="553" spans="2:8" x14ac:dyDescent="0.35">
      <c r="B553" s="10">
        <v>44</v>
      </c>
      <c r="C553" s="3" t="s">
        <v>51</v>
      </c>
      <c r="D553" s="3">
        <v>36.93</v>
      </c>
      <c r="E553" s="3">
        <v>34.96</v>
      </c>
      <c r="F553" s="10">
        <v>552</v>
      </c>
      <c r="G553" s="4">
        <v>1</v>
      </c>
      <c r="H553" s="10" t="s">
        <v>12</v>
      </c>
    </row>
    <row r="554" spans="2:8" x14ac:dyDescent="0.35">
      <c r="B554" s="10">
        <v>44</v>
      </c>
      <c r="C554" s="3" t="s">
        <v>33</v>
      </c>
      <c r="D554" s="3">
        <v>20.2</v>
      </c>
      <c r="E554" s="3">
        <v>15.22</v>
      </c>
      <c r="F554" s="10">
        <v>553</v>
      </c>
      <c r="G554" s="4">
        <v>3</v>
      </c>
      <c r="H554" s="10" t="s">
        <v>8</v>
      </c>
    </row>
    <row r="555" spans="2:8" x14ac:dyDescent="0.35">
      <c r="B555" s="10">
        <v>44</v>
      </c>
      <c r="C555" s="3" t="s">
        <v>33</v>
      </c>
      <c r="D555" s="3">
        <v>9.5299999999999994</v>
      </c>
      <c r="E555" s="3">
        <v>8.15</v>
      </c>
      <c r="F555" s="10">
        <v>554</v>
      </c>
      <c r="G555" s="4">
        <v>6</v>
      </c>
      <c r="H555" s="10">
        <v>0</v>
      </c>
    </row>
    <row r="556" spans="2:8" x14ac:dyDescent="0.35">
      <c r="B556" s="10">
        <v>44</v>
      </c>
      <c r="C556" s="3" t="s">
        <v>33</v>
      </c>
      <c r="D556" s="3">
        <v>11.77</v>
      </c>
      <c r="E556" s="3">
        <v>9.9499999999999993</v>
      </c>
      <c r="F556" s="10">
        <v>555</v>
      </c>
      <c r="G556" s="4">
        <v>2</v>
      </c>
      <c r="H556" s="10">
        <v>0</v>
      </c>
    </row>
    <row r="557" spans="2:8" x14ac:dyDescent="0.35">
      <c r="B557" s="10">
        <v>44</v>
      </c>
      <c r="C557" s="3" t="s">
        <v>33</v>
      </c>
      <c r="D557" s="3">
        <v>47.78</v>
      </c>
      <c r="E557" s="3">
        <v>31.95</v>
      </c>
      <c r="F557" s="10">
        <v>556</v>
      </c>
      <c r="G557" s="4">
        <v>4</v>
      </c>
      <c r="H557" s="10" t="s">
        <v>8</v>
      </c>
    </row>
    <row r="558" spans="2:8" x14ac:dyDescent="0.35">
      <c r="B558" s="10">
        <v>44</v>
      </c>
      <c r="C558" s="3" t="s">
        <v>33</v>
      </c>
      <c r="D558" s="3">
        <v>36.22</v>
      </c>
      <c r="E558" s="3">
        <v>22.12</v>
      </c>
      <c r="F558" s="10">
        <v>557</v>
      </c>
      <c r="G558" s="4">
        <v>3</v>
      </c>
      <c r="H558" s="10" t="s">
        <v>12</v>
      </c>
    </row>
    <row r="559" spans="2:8" x14ac:dyDescent="0.35">
      <c r="B559" s="10">
        <v>44</v>
      </c>
      <c r="C559" s="3" t="s">
        <v>33</v>
      </c>
      <c r="D559" s="3">
        <v>19.010000000000002</v>
      </c>
      <c r="E559" s="3">
        <v>15.19</v>
      </c>
      <c r="F559" s="10">
        <v>558</v>
      </c>
      <c r="G559" s="4">
        <v>1</v>
      </c>
      <c r="H559" s="10" t="s">
        <v>10</v>
      </c>
    </row>
    <row r="560" spans="2:8" x14ac:dyDescent="0.35">
      <c r="B560" s="10">
        <v>44</v>
      </c>
      <c r="C560" s="3" t="s">
        <v>33</v>
      </c>
      <c r="D560" s="3">
        <v>28.76</v>
      </c>
      <c r="E560" s="3">
        <v>25.14</v>
      </c>
      <c r="F560" s="10">
        <v>559</v>
      </c>
      <c r="G560" s="4">
        <v>1</v>
      </c>
      <c r="H560" s="10" t="s">
        <v>8</v>
      </c>
    </row>
    <row r="561" spans="2:8" x14ac:dyDescent="0.35">
      <c r="B561" s="10">
        <v>44</v>
      </c>
      <c r="C561" s="3" t="s">
        <v>33</v>
      </c>
      <c r="D561" s="3">
        <v>45.35</v>
      </c>
      <c r="E561" s="3">
        <v>26.92</v>
      </c>
      <c r="F561" s="10">
        <v>560</v>
      </c>
      <c r="G561" s="4">
        <v>3</v>
      </c>
      <c r="H561" s="10" t="s">
        <v>8</v>
      </c>
    </row>
    <row r="562" spans="2:8" x14ac:dyDescent="0.35">
      <c r="B562" s="10">
        <v>44</v>
      </c>
      <c r="C562" s="3" t="s">
        <v>33</v>
      </c>
      <c r="D562" s="3">
        <v>18.940000000000001</v>
      </c>
      <c r="E562" s="3">
        <v>16.190000000000001</v>
      </c>
      <c r="F562" s="10">
        <v>561</v>
      </c>
      <c r="G562" s="4" t="s">
        <v>10</v>
      </c>
      <c r="H562" s="10">
        <v>0</v>
      </c>
    </row>
    <row r="563" spans="2:8" x14ac:dyDescent="0.35">
      <c r="B563" s="10">
        <v>44</v>
      </c>
      <c r="C563" s="3" t="s">
        <v>33</v>
      </c>
      <c r="D563" s="3">
        <v>22.66</v>
      </c>
      <c r="E563" s="3">
        <v>20.34</v>
      </c>
      <c r="F563" s="10">
        <v>562</v>
      </c>
      <c r="G563" s="4">
        <v>11</v>
      </c>
      <c r="H563" s="10" t="s">
        <v>8</v>
      </c>
    </row>
    <row r="564" spans="2:8" x14ac:dyDescent="0.35">
      <c r="B564" s="10">
        <v>44</v>
      </c>
      <c r="C564" s="3" t="s">
        <v>33</v>
      </c>
      <c r="D564" s="3">
        <v>14.7</v>
      </c>
      <c r="E564" s="3">
        <v>13.58</v>
      </c>
      <c r="F564" s="10">
        <v>563</v>
      </c>
      <c r="G564" s="4">
        <v>2</v>
      </c>
      <c r="H564" s="10" t="s">
        <v>8</v>
      </c>
    </row>
    <row r="565" spans="2:8" x14ac:dyDescent="0.35">
      <c r="B565" s="10">
        <v>44</v>
      </c>
      <c r="C565" s="3" t="s">
        <v>33</v>
      </c>
      <c r="D565" s="3">
        <v>14.32</v>
      </c>
      <c r="E565" s="3">
        <v>13.39</v>
      </c>
      <c r="F565" s="10">
        <v>564</v>
      </c>
      <c r="G565" s="4">
        <v>6</v>
      </c>
      <c r="H565" s="10" t="s">
        <v>10</v>
      </c>
    </row>
    <row r="566" spans="2:8" x14ac:dyDescent="0.35">
      <c r="B566" s="10">
        <v>44</v>
      </c>
      <c r="C566" s="3" t="s">
        <v>33</v>
      </c>
      <c r="D566" s="3">
        <v>19.239999999999998</v>
      </c>
      <c r="E566" s="3">
        <v>15.41</v>
      </c>
      <c r="F566" s="10">
        <v>565</v>
      </c>
      <c r="G566" s="4">
        <v>1</v>
      </c>
      <c r="H566" s="10" t="s">
        <v>8</v>
      </c>
    </row>
    <row r="567" spans="2:8" x14ac:dyDescent="0.35">
      <c r="B567" s="10">
        <v>44</v>
      </c>
      <c r="C567" s="3" t="s">
        <v>33</v>
      </c>
      <c r="D567" s="3">
        <v>13.62</v>
      </c>
      <c r="E567" s="3">
        <v>11.2</v>
      </c>
      <c r="F567" s="10">
        <v>566</v>
      </c>
      <c r="G567" s="4" t="s">
        <v>10</v>
      </c>
      <c r="H567" s="10" t="s">
        <v>10</v>
      </c>
    </row>
    <row r="568" spans="2:8" x14ac:dyDescent="0.35">
      <c r="B568" s="10">
        <v>44</v>
      </c>
      <c r="C568" s="3" t="s">
        <v>33</v>
      </c>
      <c r="D568" s="3">
        <v>13.71</v>
      </c>
      <c r="E568" s="3">
        <v>10.11</v>
      </c>
      <c r="F568" s="10">
        <v>567</v>
      </c>
      <c r="G568" s="4" t="s">
        <v>10</v>
      </c>
      <c r="H568" s="10" t="s">
        <v>8</v>
      </c>
    </row>
    <row r="569" spans="2:8" x14ac:dyDescent="0.35">
      <c r="B569" s="10">
        <v>44</v>
      </c>
      <c r="C569" s="3" t="s">
        <v>33</v>
      </c>
      <c r="D569" s="3">
        <v>26.25</v>
      </c>
      <c r="E569" s="3">
        <v>24.68</v>
      </c>
      <c r="F569" s="10">
        <v>568</v>
      </c>
      <c r="G569" s="4">
        <v>1</v>
      </c>
      <c r="H569" s="10">
        <v>0</v>
      </c>
    </row>
    <row r="570" spans="2:8" x14ac:dyDescent="0.35">
      <c r="B570" s="10">
        <v>44</v>
      </c>
      <c r="C570" s="3" t="s">
        <v>33</v>
      </c>
      <c r="D570" s="3">
        <v>14.24</v>
      </c>
      <c r="E570" s="3">
        <v>10.69</v>
      </c>
      <c r="F570" s="10">
        <v>569</v>
      </c>
      <c r="G570" s="4">
        <v>9</v>
      </c>
      <c r="H570" s="10">
        <v>0</v>
      </c>
    </row>
    <row r="571" spans="2:8" x14ac:dyDescent="0.35">
      <c r="B571" s="10">
        <v>44</v>
      </c>
      <c r="C571" s="3" t="s">
        <v>52</v>
      </c>
      <c r="D571" s="3">
        <v>19.36</v>
      </c>
      <c r="E571" s="3">
        <v>11.28</v>
      </c>
      <c r="F571" s="10">
        <v>570</v>
      </c>
      <c r="G571" s="4" t="s">
        <v>10</v>
      </c>
      <c r="H571" s="10" t="s">
        <v>8</v>
      </c>
    </row>
    <row r="572" spans="2:8" x14ac:dyDescent="0.35">
      <c r="B572" s="10">
        <v>44</v>
      </c>
      <c r="C572" s="3" t="s">
        <v>34</v>
      </c>
      <c r="D572" s="3">
        <v>24.8</v>
      </c>
      <c r="E572" s="3">
        <v>21.67</v>
      </c>
      <c r="F572" s="10">
        <v>571</v>
      </c>
      <c r="G572" s="4">
        <v>11</v>
      </c>
      <c r="H572" s="10" t="s">
        <v>8</v>
      </c>
    </row>
    <row r="573" spans="2:8" x14ac:dyDescent="0.35">
      <c r="B573" s="10">
        <v>44</v>
      </c>
      <c r="C573" s="3" t="s">
        <v>34</v>
      </c>
      <c r="D573" s="3">
        <v>10.42</v>
      </c>
      <c r="E573" s="3">
        <v>10.31</v>
      </c>
      <c r="F573" s="10">
        <v>572</v>
      </c>
      <c r="G573" s="4">
        <v>6</v>
      </c>
      <c r="H573" s="10">
        <v>0</v>
      </c>
    </row>
    <row r="574" spans="2:8" x14ac:dyDescent="0.35">
      <c r="B574" s="10">
        <v>44</v>
      </c>
      <c r="C574" s="3" t="s">
        <v>34</v>
      </c>
      <c r="D574" s="3">
        <v>18.7</v>
      </c>
      <c r="E574" s="3">
        <v>16.809999999999999</v>
      </c>
      <c r="F574" s="10">
        <v>573</v>
      </c>
      <c r="G574" s="4">
        <v>11</v>
      </c>
      <c r="H574" s="10" t="s">
        <v>8</v>
      </c>
    </row>
    <row r="575" spans="2:8" x14ac:dyDescent="0.35">
      <c r="B575" s="10">
        <v>44</v>
      </c>
      <c r="C575" s="3" t="s">
        <v>34</v>
      </c>
      <c r="D575" s="3">
        <v>22.75</v>
      </c>
      <c r="E575" s="3">
        <v>21.17</v>
      </c>
      <c r="F575" s="10">
        <v>574</v>
      </c>
      <c r="G575" s="4">
        <v>11</v>
      </c>
      <c r="H575" s="10" t="s">
        <v>8</v>
      </c>
    </row>
    <row r="576" spans="2:8" x14ac:dyDescent="0.35">
      <c r="B576" s="10">
        <v>44</v>
      </c>
      <c r="C576" s="3" t="s">
        <v>34</v>
      </c>
      <c r="D576" s="3">
        <v>17.89</v>
      </c>
      <c r="E576" s="3">
        <v>17.690000000000001</v>
      </c>
      <c r="F576" s="10">
        <v>575</v>
      </c>
      <c r="G576" s="4" t="s">
        <v>10</v>
      </c>
      <c r="H576" s="10" t="s">
        <v>12</v>
      </c>
    </row>
    <row r="577" spans="2:8" x14ac:dyDescent="0.35">
      <c r="B577" s="10">
        <v>44</v>
      </c>
      <c r="C577" s="3" t="s">
        <v>34</v>
      </c>
      <c r="D577" s="3">
        <v>23.95</v>
      </c>
      <c r="E577" s="3">
        <v>18.510000000000002</v>
      </c>
      <c r="F577" s="10">
        <v>576</v>
      </c>
      <c r="G577" s="4">
        <v>11</v>
      </c>
      <c r="H577" s="10" t="s">
        <v>12</v>
      </c>
    </row>
    <row r="578" spans="2:8" x14ac:dyDescent="0.35">
      <c r="B578" s="10">
        <v>44</v>
      </c>
      <c r="C578" s="3" t="s">
        <v>34</v>
      </c>
      <c r="D578" s="3">
        <v>25.25</v>
      </c>
      <c r="E578" s="3">
        <v>21.78</v>
      </c>
      <c r="F578" s="10">
        <v>577</v>
      </c>
      <c r="G578" s="4">
        <v>11</v>
      </c>
      <c r="H578" s="10" t="s">
        <v>9</v>
      </c>
    </row>
    <row r="579" spans="2:8" x14ac:dyDescent="0.35">
      <c r="B579" s="10">
        <v>44</v>
      </c>
      <c r="C579" s="3" t="s">
        <v>34</v>
      </c>
      <c r="D579" s="3">
        <v>21.8</v>
      </c>
      <c r="E579" s="3">
        <v>17.89</v>
      </c>
      <c r="F579" s="10">
        <v>578</v>
      </c>
      <c r="G579" s="4" t="s">
        <v>10</v>
      </c>
      <c r="H579" s="10">
        <v>0</v>
      </c>
    </row>
    <row r="580" spans="2:8" x14ac:dyDescent="0.35">
      <c r="B580" s="10">
        <v>44</v>
      </c>
      <c r="C580" s="3" t="s">
        <v>34</v>
      </c>
      <c r="D580" s="3">
        <v>27.59</v>
      </c>
      <c r="E580" s="3">
        <v>23.89</v>
      </c>
      <c r="F580" s="10">
        <v>579</v>
      </c>
      <c r="G580" s="4">
        <v>11</v>
      </c>
      <c r="H580" s="10" t="s">
        <v>9</v>
      </c>
    </row>
  </sheetData>
  <autoFilter ref="B1:H580" xr:uid="{D2725502-448F-4FBA-9F59-953C6F88A4F5}"/>
  <mergeCells count="3">
    <mergeCell ref="D468:E468"/>
    <mergeCell ref="J1:M1"/>
    <mergeCell ref="L2:M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A88D1-B813-41D1-8767-793333686331}">
  <dimension ref="B1:K153"/>
  <sheetViews>
    <sheetView workbookViewId="0">
      <selection activeCell="F19" sqref="F19"/>
    </sheetView>
  </sheetViews>
  <sheetFormatPr defaultColWidth="11.453125" defaultRowHeight="14.5" x14ac:dyDescent="0.35"/>
  <cols>
    <col min="2" max="2" width="17.7265625" customWidth="1"/>
    <col min="3" max="3" width="13.453125" customWidth="1"/>
  </cols>
  <sheetData>
    <row r="1" spans="2:11" x14ac:dyDescent="0.35">
      <c r="B1" s="39" t="s">
        <v>83</v>
      </c>
      <c r="C1" s="40"/>
      <c r="D1" s="41"/>
    </row>
    <row r="2" spans="2:11" ht="12.75" customHeight="1" x14ac:dyDescent="0.35">
      <c r="B2" s="42"/>
      <c r="C2" s="38"/>
      <c r="D2" s="43"/>
    </row>
    <row r="3" spans="2:11" ht="21" customHeight="1" x14ac:dyDescent="0.35">
      <c r="B3" s="36" t="s">
        <v>81</v>
      </c>
      <c r="C3" s="36" t="s">
        <v>76</v>
      </c>
      <c r="D3" s="36" t="s">
        <v>2</v>
      </c>
    </row>
    <row r="4" spans="2:11" ht="12.75" customHeight="1" x14ac:dyDescent="0.35">
      <c r="B4" s="18" t="s">
        <v>78</v>
      </c>
      <c r="C4" s="13">
        <v>1</v>
      </c>
      <c r="D4" s="13">
        <v>23.45</v>
      </c>
      <c r="F4" s="37" t="s">
        <v>82</v>
      </c>
      <c r="G4" s="37"/>
      <c r="H4" s="37"/>
      <c r="I4" s="37"/>
      <c r="J4" s="37"/>
      <c r="K4" s="37"/>
    </row>
    <row r="5" spans="2:11" ht="12.75" customHeight="1" x14ac:dyDescent="0.35">
      <c r="B5" s="18" t="s">
        <v>78</v>
      </c>
      <c r="C5" s="13">
        <v>2</v>
      </c>
      <c r="D5" s="13">
        <v>14.32</v>
      </c>
      <c r="F5" s="37"/>
      <c r="G5" s="37"/>
      <c r="H5" s="37"/>
      <c r="I5" s="37"/>
      <c r="J5" s="37"/>
      <c r="K5" s="37"/>
    </row>
    <row r="6" spans="2:11" ht="12.75" customHeight="1" x14ac:dyDescent="0.35">
      <c r="B6" s="18" t="s">
        <v>78</v>
      </c>
      <c r="C6" s="13">
        <v>3</v>
      </c>
      <c r="D6" s="13">
        <v>15.84</v>
      </c>
      <c r="F6" s="37"/>
      <c r="G6" s="37"/>
      <c r="H6" s="37"/>
      <c r="I6" s="37"/>
      <c r="J6" s="37"/>
      <c r="K6" s="37"/>
    </row>
    <row r="7" spans="2:11" ht="12.75" customHeight="1" x14ac:dyDescent="0.35">
      <c r="B7" s="18" t="s">
        <v>78</v>
      </c>
      <c r="C7" s="13">
        <v>4</v>
      </c>
      <c r="D7" s="13">
        <v>16</v>
      </c>
      <c r="F7" s="37"/>
      <c r="G7" s="37"/>
      <c r="H7" s="37"/>
      <c r="I7" s="37"/>
      <c r="J7" s="37"/>
      <c r="K7" s="37"/>
    </row>
    <row r="8" spans="2:11" ht="12.75" customHeight="1" x14ac:dyDescent="0.35">
      <c r="B8" s="18" t="s">
        <v>78</v>
      </c>
      <c r="C8" s="13">
        <v>5</v>
      </c>
      <c r="D8" s="13">
        <v>14.59</v>
      </c>
      <c r="F8" s="37"/>
      <c r="G8" s="37"/>
      <c r="H8" s="37"/>
      <c r="I8" s="37"/>
      <c r="J8" s="37"/>
      <c r="K8" s="37"/>
    </row>
    <row r="9" spans="2:11" ht="12.75" customHeight="1" x14ac:dyDescent="0.35">
      <c r="B9" s="18" t="s">
        <v>78</v>
      </c>
      <c r="C9" s="13">
        <v>6</v>
      </c>
      <c r="D9" s="13">
        <v>17.989999999999998</v>
      </c>
      <c r="F9" s="37"/>
      <c r="G9" s="37"/>
      <c r="H9" s="37"/>
      <c r="I9" s="37"/>
      <c r="J9" s="37"/>
      <c r="K9" s="37"/>
    </row>
    <row r="10" spans="2:11" ht="12.75" customHeight="1" x14ac:dyDescent="0.35">
      <c r="B10" s="18" t="s">
        <v>78</v>
      </c>
      <c r="C10" s="13">
        <v>7</v>
      </c>
      <c r="D10" s="13">
        <v>18.899999999999999</v>
      </c>
      <c r="F10" s="37"/>
      <c r="G10" s="37"/>
      <c r="H10" s="37"/>
      <c r="I10" s="37"/>
      <c r="J10" s="37"/>
      <c r="K10" s="37"/>
    </row>
    <row r="11" spans="2:11" ht="12.75" customHeight="1" x14ac:dyDescent="0.35">
      <c r="B11" s="18" t="s">
        <v>78</v>
      </c>
      <c r="C11" s="13">
        <v>8</v>
      </c>
      <c r="D11" s="13">
        <v>16.55</v>
      </c>
      <c r="F11" s="37"/>
      <c r="G11" s="37"/>
      <c r="H11" s="37"/>
      <c r="I11" s="37"/>
      <c r="J11" s="37"/>
      <c r="K11" s="37"/>
    </row>
    <row r="12" spans="2:11" ht="12.75" customHeight="1" x14ac:dyDescent="0.35">
      <c r="B12" s="18" t="s">
        <v>78</v>
      </c>
      <c r="C12" s="13">
        <v>9</v>
      </c>
      <c r="D12" s="13">
        <v>21.21</v>
      </c>
      <c r="F12" s="37"/>
      <c r="G12" s="37"/>
      <c r="H12" s="37"/>
      <c r="I12" s="37"/>
      <c r="J12" s="37"/>
      <c r="K12" s="37"/>
    </row>
    <row r="13" spans="2:11" ht="12.75" customHeight="1" x14ac:dyDescent="0.35">
      <c r="B13" s="18" t="s">
        <v>78</v>
      </c>
      <c r="C13" s="13">
        <v>10</v>
      </c>
      <c r="D13" s="13">
        <v>17.649999999999999</v>
      </c>
      <c r="F13" s="37"/>
      <c r="G13" s="37"/>
      <c r="H13" s="37"/>
      <c r="I13" s="37"/>
      <c r="J13" s="37"/>
      <c r="K13" s="37"/>
    </row>
    <row r="14" spans="2:11" ht="12.75" customHeight="1" x14ac:dyDescent="0.35">
      <c r="B14" s="18" t="s">
        <v>78</v>
      </c>
      <c r="C14" s="13">
        <v>11</v>
      </c>
      <c r="D14" s="13">
        <v>17.399999999999999</v>
      </c>
    </row>
    <row r="15" spans="2:11" ht="12.75" customHeight="1" x14ac:dyDescent="0.35">
      <c r="B15" s="18" t="s">
        <v>78</v>
      </c>
      <c r="C15" s="13">
        <v>12</v>
      </c>
      <c r="D15" s="13">
        <v>17.68</v>
      </c>
    </row>
    <row r="16" spans="2:11" ht="12.75" customHeight="1" x14ac:dyDescent="0.35">
      <c r="B16" s="18" t="s">
        <v>78</v>
      </c>
      <c r="C16" s="13">
        <v>13</v>
      </c>
      <c r="D16" s="13">
        <v>15.28</v>
      </c>
    </row>
    <row r="17" spans="2:4" ht="12.75" customHeight="1" x14ac:dyDescent="0.35">
      <c r="B17" s="18" t="s">
        <v>78</v>
      </c>
      <c r="C17" s="13">
        <v>14</v>
      </c>
      <c r="D17" s="13">
        <v>15.15</v>
      </c>
    </row>
    <row r="18" spans="2:4" ht="12.75" customHeight="1" x14ac:dyDescent="0.35">
      <c r="B18" s="18" t="s">
        <v>78</v>
      </c>
      <c r="C18" s="13">
        <v>15</v>
      </c>
      <c r="D18" s="13">
        <v>21.29</v>
      </c>
    </row>
    <row r="19" spans="2:4" ht="12.75" customHeight="1" x14ac:dyDescent="0.35">
      <c r="B19" s="18" t="s">
        <v>78</v>
      </c>
      <c r="C19" s="13">
        <v>16</v>
      </c>
      <c r="D19" s="13">
        <v>17.27</v>
      </c>
    </row>
    <row r="20" spans="2:4" ht="12.75" customHeight="1" x14ac:dyDescent="0.35">
      <c r="B20" s="18" t="s">
        <v>78</v>
      </c>
      <c r="C20" s="13">
        <v>17</v>
      </c>
      <c r="D20" s="13">
        <v>17.13</v>
      </c>
    </row>
    <row r="21" spans="2:4" ht="12.75" customHeight="1" x14ac:dyDescent="0.35">
      <c r="B21" s="18" t="s">
        <v>78</v>
      </c>
      <c r="C21" s="13">
        <v>18</v>
      </c>
      <c r="D21" s="13">
        <v>18.27</v>
      </c>
    </row>
    <row r="22" spans="2:4" ht="12.75" customHeight="1" x14ac:dyDescent="0.35">
      <c r="B22" s="18" t="s">
        <v>78</v>
      </c>
      <c r="C22" s="13">
        <v>19</v>
      </c>
      <c r="D22" s="13">
        <v>17.28</v>
      </c>
    </row>
    <row r="23" spans="2:4" ht="12.75" customHeight="1" x14ac:dyDescent="0.35">
      <c r="B23" s="18" t="s">
        <v>78</v>
      </c>
      <c r="C23" s="13">
        <v>20</v>
      </c>
      <c r="D23" s="13">
        <v>22.77</v>
      </c>
    </row>
    <row r="24" spans="2:4" ht="12.75" customHeight="1" x14ac:dyDescent="0.35">
      <c r="B24" s="18" t="s">
        <v>78</v>
      </c>
      <c r="C24" s="13">
        <v>21</v>
      </c>
      <c r="D24" s="13">
        <v>13.28</v>
      </c>
    </row>
    <row r="25" spans="2:4" ht="12.75" customHeight="1" x14ac:dyDescent="0.35">
      <c r="B25" s="18" t="s">
        <v>78</v>
      </c>
      <c r="C25" s="13">
        <v>22</v>
      </c>
      <c r="D25" s="13">
        <v>15.86</v>
      </c>
    </row>
    <row r="26" spans="2:4" ht="12.75" customHeight="1" x14ac:dyDescent="0.35">
      <c r="B26" s="18" t="s">
        <v>78</v>
      </c>
      <c r="C26" s="13">
        <v>23</v>
      </c>
      <c r="D26" s="13">
        <v>12.49</v>
      </c>
    </row>
    <row r="27" spans="2:4" ht="12.75" customHeight="1" x14ac:dyDescent="0.35">
      <c r="B27" s="18" t="s">
        <v>78</v>
      </c>
      <c r="C27" s="13">
        <v>24</v>
      </c>
      <c r="D27" s="13">
        <v>15.66</v>
      </c>
    </row>
    <row r="28" spans="2:4" ht="12.75" customHeight="1" x14ac:dyDescent="0.35">
      <c r="B28" s="18" t="s">
        <v>78</v>
      </c>
      <c r="C28" s="13">
        <v>25</v>
      </c>
      <c r="D28" s="13">
        <v>14.74</v>
      </c>
    </row>
    <row r="29" spans="2:4" ht="12.75" customHeight="1" x14ac:dyDescent="0.35">
      <c r="B29" s="18" t="s">
        <v>78</v>
      </c>
      <c r="C29" s="13">
        <v>26</v>
      </c>
      <c r="D29" s="13">
        <v>17.829999999999998</v>
      </c>
    </row>
    <row r="30" spans="2:4" ht="12.75" customHeight="1" x14ac:dyDescent="0.35">
      <c r="B30" s="18" t="s">
        <v>78</v>
      </c>
      <c r="C30" s="13">
        <v>27</v>
      </c>
      <c r="D30" s="13">
        <v>21.57</v>
      </c>
    </row>
    <row r="31" spans="2:4" ht="12.75" customHeight="1" x14ac:dyDescent="0.35">
      <c r="B31" s="18" t="s">
        <v>78</v>
      </c>
      <c r="C31" s="13">
        <v>28</v>
      </c>
      <c r="D31" s="13">
        <v>19.43</v>
      </c>
    </row>
    <row r="32" spans="2:4" ht="12.75" customHeight="1" x14ac:dyDescent="0.35">
      <c r="B32" s="18" t="s">
        <v>78</v>
      </c>
      <c r="C32" s="13">
        <v>29</v>
      </c>
      <c r="D32" s="13">
        <v>19.25</v>
      </c>
    </row>
    <row r="33" spans="2:4" ht="12.75" customHeight="1" x14ac:dyDescent="0.35">
      <c r="B33" s="18" t="s">
        <v>78</v>
      </c>
      <c r="C33" s="13">
        <v>30</v>
      </c>
      <c r="D33" s="13">
        <v>19.690000000000001</v>
      </c>
    </row>
    <row r="34" spans="2:4" ht="12.75" customHeight="1" x14ac:dyDescent="0.35">
      <c r="B34" s="18" t="s">
        <v>79</v>
      </c>
      <c r="C34" s="13">
        <v>31</v>
      </c>
      <c r="D34" s="13">
        <v>21.26</v>
      </c>
    </row>
    <row r="35" spans="2:4" ht="12.75" customHeight="1" x14ac:dyDescent="0.35">
      <c r="B35" s="18" t="s">
        <v>79</v>
      </c>
      <c r="C35" s="13">
        <v>32</v>
      </c>
      <c r="D35" s="13">
        <v>18.25</v>
      </c>
    </row>
    <row r="36" spans="2:4" ht="12.75" customHeight="1" x14ac:dyDescent="0.35">
      <c r="B36" s="18" t="s">
        <v>79</v>
      </c>
      <c r="C36" s="13">
        <v>33</v>
      </c>
      <c r="D36" s="13">
        <v>15.28</v>
      </c>
    </row>
    <row r="37" spans="2:4" ht="12.75" customHeight="1" x14ac:dyDescent="0.35">
      <c r="B37" s="18" t="s">
        <v>79</v>
      </c>
      <c r="C37" s="13">
        <v>34</v>
      </c>
      <c r="D37" s="13">
        <v>19.41</v>
      </c>
    </row>
    <row r="38" spans="2:4" ht="12.75" customHeight="1" x14ac:dyDescent="0.35">
      <c r="B38" s="18" t="s">
        <v>79</v>
      </c>
      <c r="C38" s="13">
        <v>35</v>
      </c>
      <c r="D38" s="13">
        <v>18.850000000000001</v>
      </c>
    </row>
    <row r="39" spans="2:4" ht="12.75" customHeight="1" x14ac:dyDescent="0.35">
      <c r="B39" s="18" t="s">
        <v>79</v>
      </c>
      <c r="C39" s="13">
        <v>36</v>
      </c>
      <c r="D39" s="13">
        <v>15.62</v>
      </c>
    </row>
    <row r="40" spans="2:4" ht="12.75" customHeight="1" x14ac:dyDescent="0.35">
      <c r="B40" s="18" t="s">
        <v>79</v>
      </c>
      <c r="C40" s="13">
        <v>37</v>
      </c>
      <c r="D40" s="13">
        <v>16.21</v>
      </c>
    </row>
    <row r="41" spans="2:4" ht="12.75" customHeight="1" x14ac:dyDescent="0.35">
      <c r="B41" s="18" t="s">
        <v>79</v>
      </c>
      <c r="C41" s="13">
        <v>38</v>
      </c>
      <c r="D41" s="13">
        <v>15.12</v>
      </c>
    </row>
    <row r="42" spans="2:4" ht="12.75" customHeight="1" x14ac:dyDescent="0.35">
      <c r="B42" s="18" t="s">
        <v>79</v>
      </c>
      <c r="C42" s="13">
        <v>39</v>
      </c>
      <c r="D42" s="13">
        <v>19.100000000000001</v>
      </c>
    </row>
    <row r="43" spans="2:4" ht="12.75" customHeight="1" x14ac:dyDescent="0.35">
      <c r="B43" s="18" t="s">
        <v>79</v>
      </c>
      <c r="C43" s="13">
        <v>40</v>
      </c>
      <c r="D43" s="13">
        <v>20.89</v>
      </c>
    </row>
    <row r="44" spans="2:4" ht="12.75" customHeight="1" x14ac:dyDescent="0.35">
      <c r="B44" s="18" t="s">
        <v>79</v>
      </c>
      <c r="C44" s="13">
        <v>41</v>
      </c>
      <c r="D44" s="13">
        <v>19.78</v>
      </c>
    </row>
    <row r="45" spans="2:4" ht="12.75" customHeight="1" x14ac:dyDescent="0.35">
      <c r="B45" s="18" t="s">
        <v>79</v>
      </c>
      <c r="C45" s="13">
        <v>42</v>
      </c>
      <c r="D45" s="13">
        <v>19.440000000000001</v>
      </c>
    </row>
    <row r="46" spans="2:4" ht="12.75" customHeight="1" x14ac:dyDescent="0.35">
      <c r="B46" s="18" t="s">
        <v>79</v>
      </c>
      <c r="C46" s="13">
        <v>43</v>
      </c>
      <c r="D46" s="13">
        <v>27.33</v>
      </c>
    </row>
    <row r="47" spans="2:4" ht="12.75" customHeight="1" x14ac:dyDescent="0.35">
      <c r="B47" s="18" t="s">
        <v>79</v>
      </c>
      <c r="C47" s="13">
        <v>44</v>
      </c>
      <c r="D47" s="13">
        <v>20.67</v>
      </c>
    </row>
    <row r="48" spans="2:4" ht="12.75" customHeight="1" x14ac:dyDescent="0.35">
      <c r="B48" s="18" t="s">
        <v>79</v>
      </c>
      <c r="C48" s="13">
        <v>45</v>
      </c>
      <c r="D48" s="13">
        <v>18.059999999999999</v>
      </c>
    </row>
    <row r="49" spans="2:4" ht="12.75" customHeight="1" x14ac:dyDescent="0.35">
      <c r="B49" s="18" t="s">
        <v>79</v>
      </c>
      <c r="C49" s="13">
        <v>46</v>
      </c>
      <c r="D49" s="13">
        <v>17.95</v>
      </c>
    </row>
    <row r="50" spans="2:4" ht="12.75" customHeight="1" x14ac:dyDescent="0.35">
      <c r="B50" s="18" t="s">
        <v>79</v>
      </c>
      <c r="C50" s="13">
        <v>47</v>
      </c>
      <c r="D50" s="13">
        <v>21.22</v>
      </c>
    </row>
    <row r="51" spans="2:4" ht="12.75" customHeight="1" x14ac:dyDescent="0.35">
      <c r="B51" s="18" t="s">
        <v>79</v>
      </c>
      <c r="C51" s="13">
        <v>48</v>
      </c>
      <c r="D51" s="13">
        <v>16.75</v>
      </c>
    </row>
    <row r="52" spans="2:4" ht="12.75" customHeight="1" x14ac:dyDescent="0.35">
      <c r="B52" s="18" t="s">
        <v>79</v>
      </c>
      <c r="C52" s="13">
        <v>49</v>
      </c>
      <c r="D52" s="13">
        <v>20.61</v>
      </c>
    </row>
    <row r="53" spans="2:4" ht="12.75" customHeight="1" x14ac:dyDescent="0.35">
      <c r="B53" s="18" t="s">
        <v>79</v>
      </c>
      <c r="C53" s="13">
        <v>50</v>
      </c>
      <c r="D53" s="13">
        <v>17.91</v>
      </c>
    </row>
    <row r="54" spans="2:4" ht="12.75" customHeight="1" x14ac:dyDescent="0.35">
      <c r="B54" s="18" t="s">
        <v>79</v>
      </c>
      <c r="C54" s="13">
        <v>51</v>
      </c>
      <c r="D54" s="13">
        <v>18.12</v>
      </c>
    </row>
    <row r="55" spans="2:4" ht="12.75" customHeight="1" x14ac:dyDescent="0.35">
      <c r="B55" s="18" t="s">
        <v>79</v>
      </c>
      <c r="C55" s="13">
        <v>52</v>
      </c>
      <c r="D55" s="13">
        <v>17.78</v>
      </c>
    </row>
    <row r="56" spans="2:4" ht="12.75" customHeight="1" x14ac:dyDescent="0.35">
      <c r="B56" s="18" t="s">
        <v>79</v>
      </c>
      <c r="C56" s="13">
        <v>53</v>
      </c>
      <c r="D56" s="13">
        <v>18</v>
      </c>
    </row>
    <row r="57" spans="2:4" ht="12.75" customHeight="1" x14ac:dyDescent="0.35">
      <c r="B57" s="18" t="s">
        <v>79</v>
      </c>
      <c r="C57" s="13">
        <v>54</v>
      </c>
      <c r="D57" s="13">
        <v>19.52</v>
      </c>
    </row>
    <row r="58" spans="2:4" ht="12.75" customHeight="1" x14ac:dyDescent="0.35">
      <c r="B58" s="18" t="s">
        <v>79</v>
      </c>
      <c r="C58" s="13">
        <v>55</v>
      </c>
      <c r="D58" s="13">
        <v>17.649999999999999</v>
      </c>
    </row>
    <row r="59" spans="2:4" ht="12.75" customHeight="1" x14ac:dyDescent="0.35">
      <c r="B59" s="18" t="s">
        <v>79</v>
      </c>
      <c r="C59" s="13">
        <v>56</v>
      </c>
      <c r="D59" s="13">
        <v>16.05</v>
      </c>
    </row>
    <row r="60" spans="2:4" ht="12.75" customHeight="1" x14ac:dyDescent="0.35">
      <c r="B60" s="18" t="s">
        <v>79</v>
      </c>
      <c r="C60" s="13">
        <v>57</v>
      </c>
      <c r="D60" s="13">
        <v>18.37</v>
      </c>
    </row>
    <row r="61" spans="2:4" ht="12.75" customHeight="1" x14ac:dyDescent="0.35">
      <c r="B61" s="18" t="s">
        <v>79</v>
      </c>
      <c r="C61" s="13">
        <v>58</v>
      </c>
      <c r="D61" s="13">
        <v>18.63</v>
      </c>
    </row>
    <row r="62" spans="2:4" ht="12.75" customHeight="1" x14ac:dyDescent="0.35">
      <c r="B62" s="18" t="s">
        <v>79</v>
      </c>
      <c r="C62" s="13">
        <v>59</v>
      </c>
      <c r="D62" s="13">
        <v>18.809999999999999</v>
      </c>
    </row>
    <row r="63" spans="2:4" ht="12.75" customHeight="1" x14ac:dyDescent="0.35">
      <c r="B63" s="18" t="s">
        <v>79</v>
      </c>
      <c r="C63" s="13">
        <v>60</v>
      </c>
      <c r="D63" s="13">
        <v>20.95</v>
      </c>
    </row>
    <row r="64" spans="2:4" ht="12.75" customHeight="1" x14ac:dyDescent="0.35">
      <c r="B64" s="18" t="s">
        <v>79</v>
      </c>
      <c r="C64" s="13">
        <v>61</v>
      </c>
      <c r="D64" s="13">
        <v>20.79</v>
      </c>
    </row>
    <row r="65" spans="2:4" ht="12.75" customHeight="1" x14ac:dyDescent="0.35">
      <c r="B65" s="18" t="s">
        <v>79</v>
      </c>
      <c r="C65" s="13">
        <v>62</v>
      </c>
      <c r="D65" s="13">
        <v>17.97</v>
      </c>
    </row>
    <row r="66" spans="2:4" ht="12.75" customHeight="1" x14ac:dyDescent="0.35">
      <c r="B66" s="18" t="s">
        <v>79</v>
      </c>
      <c r="C66" s="13">
        <v>63</v>
      </c>
      <c r="D66" s="13">
        <v>19.04</v>
      </c>
    </row>
    <row r="67" spans="2:4" ht="12.75" customHeight="1" x14ac:dyDescent="0.35">
      <c r="B67" s="18" t="s">
        <v>79</v>
      </c>
      <c r="C67" s="13">
        <v>64</v>
      </c>
      <c r="D67" s="13">
        <v>18.739999999999998</v>
      </c>
    </row>
    <row r="68" spans="2:4" ht="12.75" customHeight="1" x14ac:dyDescent="0.35">
      <c r="B68" s="18" t="s">
        <v>79</v>
      </c>
      <c r="C68" s="13">
        <v>65</v>
      </c>
      <c r="D68" s="13">
        <v>18.53</v>
      </c>
    </row>
    <row r="69" spans="2:4" ht="12.75" customHeight="1" x14ac:dyDescent="0.35">
      <c r="B69" s="18" t="s">
        <v>79</v>
      </c>
      <c r="C69" s="13">
        <v>66</v>
      </c>
      <c r="D69" s="13">
        <v>9</v>
      </c>
    </row>
    <row r="70" spans="2:4" ht="12.75" customHeight="1" x14ac:dyDescent="0.35">
      <c r="B70" s="18" t="s">
        <v>79</v>
      </c>
      <c r="C70" s="13">
        <v>67</v>
      </c>
      <c r="D70" s="13">
        <v>14.17</v>
      </c>
    </row>
    <row r="71" spans="2:4" ht="12.75" customHeight="1" x14ac:dyDescent="0.35">
      <c r="B71" s="18" t="s">
        <v>79</v>
      </c>
      <c r="C71" s="13">
        <v>68</v>
      </c>
      <c r="D71" s="13">
        <v>17.27</v>
      </c>
    </row>
    <row r="72" spans="2:4" ht="12.75" customHeight="1" x14ac:dyDescent="0.35">
      <c r="B72" s="18" t="s">
        <v>79</v>
      </c>
      <c r="C72" s="13">
        <v>69</v>
      </c>
      <c r="D72" s="13">
        <v>16.649999999999999</v>
      </c>
    </row>
    <row r="73" spans="2:4" ht="12.75" customHeight="1" x14ac:dyDescent="0.35">
      <c r="B73" s="18" t="s">
        <v>79</v>
      </c>
      <c r="C73" s="13">
        <v>70</v>
      </c>
      <c r="D73" s="13">
        <v>19.73</v>
      </c>
    </row>
    <row r="74" spans="2:4" ht="12.75" customHeight="1" x14ac:dyDescent="0.35">
      <c r="B74" s="18" t="s">
        <v>79</v>
      </c>
      <c r="C74" s="13">
        <v>71</v>
      </c>
      <c r="D74" s="13">
        <v>20.16</v>
      </c>
    </row>
    <row r="75" spans="2:4" ht="12.75" customHeight="1" x14ac:dyDescent="0.35">
      <c r="B75" s="18" t="s">
        <v>79</v>
      </c>
      <c r="C75" s="13">
        <v>72</v>
      </c>
      <c r="D75" s="13">
        <v>20.46</v>
      </c>
    </row>
    <row r="76" spans="2:4" ht="12.75" customHeight="1" x14ac:dyDescent="0.35">
      <c r="B76" s="18" t="s">
        <v>79</v>
      </c>
      <c r="C76" s="13">
        <v>73</v>
      </c>
      <c r="D76" s="13">
        <v>25.13</v>
      </c>
    </row>
    <row r="77" spans="2:4" ht="12.75" customHeight="1" x14ac:dyDescent="0.35">
      <c r="B77" s="18" t="s">
        <v>79</v>
      </c>
      <c r="C77" s="13">
        <v>74</v>
      </c>
      <c r="D77" s="13">
        <v>19.190000000000001</v>
      </c>
    </row>
    <row r="78" spans="2:4" ht="12.75" customHeight="1" x14ac:dyDescent="0.35">
      <c r="B78" s="18" t="s">
        <v>79</v>
      </c>
      <c r="C78" s="13">
        <v>75</v>
      </c>
      <c r="D78" s="13">
        <v>19.91</v>
      </c>
    </row>
    <row r="79" spans="2:4" ht="12.75" customHeight="1" x14ac:dyDescent="0.35">
      <c r="B79" s="18" t="s">
        <v>79</v>
      </c>
      <c r="C79" s="13">
        <v>76</v>
      </c>
      <c r="D79" s="13">
        <v>18.62</v>
      </c>
    </row>
    <row r="80" spans="2:4" ht="12.75" customHeight="1" x14ac:dyDescent="0.35">
      <c r="B80" s="18" t="s">
        <v>79</v>
      </c>
      <c r="C80" s="13">
        <v>77</v>
      </c>
      <c r="D80" s="13">
        <v>20.71</v>
      </c>
    </row>
    <row r="81" spans="2:4" ht="12.75" customHeight="1" x14ac:dyDescent="0.35">
      <c r="B81" s="18" t="s">
        <v>79</v>
      </c>
      <c r="C81" s="13">
        <v>78</v>
      </c>
      <c r="D81" s="13">
        <v>19.059999999999999</v>
      </c>
    </row>
    <row r="82" spans="2:4" ht="12.75" customHeight="1" x14ac:dyDescent="0.35">
      <c r="B82" s="18" t="s">
        <v>79</v>
      </c>
      <c r="C82" s="13">
        <v>79</v>
      </c>
      <c r="D82" s="13">
        <v>20.53</v>
      </c>
    </row>
    <row r="83" spans="2:4" ht="12.75" customHeight="1" x14ac:dyDescent="0.35">
      <c r="B83" s="18" t="s">
        <v>79</v>
      </c>
      <c r="C83" s="13">
        <v>80</v>
      </c>
      <c r="D83" s="13">
        <v>19.61</v>
      </c>
    </row>
    <row r="84" spans="2:4" ht="12.75" customHeight="1" x14ac:dyDescent="0.35">
      <c r="B84" s="18" t="s">
        <v>79</v>
      </c>
      <c r="C84" s="13">
        <v>81</v>
      </c>
      <c r="D84" s="13">
        <v>21.2</v>
      </c>
    </row>
    <row r="85" spans="2:4" ht="12.75" customHeight="1" x14ac:dyDescent="0.35">
      <c r="B85" s="18" t="s">
        <v>79</v>
      </c>
      <c r="C85" s="13">
        <v>82</v>
      </c>
      <c r="D85" s="13">
        <v>17.62</v>
      </c>
    </row>
    <row r="86" spans="2:4" ht="12.75" customHeight="1" x14ac:dyDescent="0.35">
      <c r="B86" s="18" t="s">
        <v>79</v>
      </c>
      <c r="C86" s="13">
        <v>83</v>
      </c>
      <c r="D86" s="13">
        <v>16.57</v>
      </c>
    </row>
    <row r="87" spans="2:4" ht="12.75" customHeight="1" x14ac:dyDescent="0.35">
      <c r="B87" s="18" t="s">
        <v>79</v>
      </c>
      <c r="C87" s="13">
        <v>84</v>
      </c>
      <c r="D87" s="13">
        <v>18.510000000000002</v>
      </c>
    </row>
    <row r="88" spans="2:4" ht="12.75" customHeight="1" x14ac:dyDescent="0.35">
      <c r="B88" s="18" t="s">
        <v>79</v>
      </c>
      <c r="C88" s="13">
        <v>85</v>
      </c>
      <c r="D88" s="13">
        <v>17.100000000000001</v>
      </c>
    </row>
    <row r="89" spans="2:4" ht="12.75" customHeight="1" x14ac:dyDescent="0.35">
      <c r="B89" s="18" t="s">
        <v>79</v>
      </c>
      <c r="C89" s="13">
        <v>86</v>
      </c>
      <c r="D89" s="13">
        <v>15.96</v>
      </c>
    </row>
    <row r="90" spans="2:4" ht="12.75" customHeight="1" x14ac:dyDescent="0.35">
      <c r="B90" s="18" t="s">
        <v>79</v>
      </c>
      <c r="C90" s="13">
        <v>87</v>
      </c>
      <c r="D90" s="13">
        <v>20.71</v>
      </c>
    </row>
    <row r="91" spans="2:4" ht="12.75" customHeight="1" x14ac:dyDescent="0.35">
      <c r="B91" s="18" t="s">
        <v>79</v>
      </c>
      <c r="C91" s="13">
        <v>88</v>
      </c>
      <c r="D91" s="13">
        <v>17.149999999999999</v>
      </c>
    </row>
    <row r="92" spans="2:4" ht="12.75" customHeight="1" x14ac:dyDescent="0.35">
      <c r="B92" s="18" t="s">
        <v>79</v>
      </c>
      <c r="C92" s="13">
        <v>89</v>
      </c>
      <c r="D92" s="13">
        <v>18.62</v>
      </c>
    </row>
    <row r="93" spans="2:4" ht="12.75" customHeight="1" x14ac:dyDescent="0.35">
      <c r="B93" s="18" t="s">
        <v>79</v>
      </c>
      <c r="C93" s="13">
        <v>90</v>
      </c>
      <c r="D93" s="13">
        <v>20.04</v>
      </c>
    </row>
    <row r="94" spans="2:4" ht="12.75" customHeight="1" x14ac:dyDescent="0.35">
      <c r="B94" s="18" t="s">
        <v>79</v>
      </c>
      <c r="C94" s="13">
        <v>91</v>
      </c>
      <c r="D94" s="13">
        <v>19.53</v>
      </c>
    </row>
    <row r="95" spans="2:4" ht="12.75" customHeight="1" x14ac:dyDescent="0.35">
      <c r="B95" s="18" t="s">
        <v>79</v>
      </c>
      <c r="C95" s="13">
        <v>92</v>
      </c>
      <c r="D95" s="13">
        <v>18.04</v>
      </c>
    </row>
    <row r="96" spans="2:4" ht="12.75" customHeight="1" x14ac:dyDescent="0.35">
      <c r="B96" s="18" t="s">
        <v>79</v>
      </c>
      <c r="C96" s="13">
        <v>93</v>
      </c>
      <c r="D96" s="13">
        <v>21.22</v>
      </c>
    </row>
    <row r="97" spans="2:4" ht="12.75" customHeight="1" x14ac:dyDescent="0.35">
      <c r="B97" s="18" t="s">
        <v>79</v>
      </c>
      <c r="C97" s="13">
        <v>94</v>
      </c>
      <c r="D97" s="13">
        <v>15.35</v>
      </c>
    </row>
    <row r="98" spans="2:4" ht="12.75" customHeight="1" x14ac:dyDescent="0.35">
      <c r="B98" s="18" t="s">
        <v>79</v>
      </c>
      <c r="C98" s="13">
        <v>95</v>
      </c>
      <c r="D98" s="13">
        <v>16.86</v>
      </c>
    </row>
    <row r="99" spans="2:4" ht="12.75" customHeight="1" x14ac:dyDescent="0.35">
      <c r="B99" s="18" t="s">
        <v>79</v>
      </c>
      <c r="C99" s="13">
        <v>96</v>
      </c>
      <c r="D99" s="13">
        <v>17.36</v>
      </c>
    </row>
    <row r="100" spans="2:4" ht="12.75" customHeight="1" x14ac:dyDescent="0.35">
      <c r="B100" s="18" t="s">
        <v>79</v>
      </c>
      <c r="C100" s="13">
        <v>97</v>
      </c>
      <c r="D100" s="13">
        <v>17.829999999999998</v>
      </c>
    </row>
    <row r="101" spans="2:4" ht="12.75" customHeight="1" x14ac:dyDescent="0.35">
      <c r="B101" s="18" t="s">
        <v>79</v>
      </c>
      <c r="C101" s="13">
        <v>98</v>
      </c>
      <c r="D101" s="13">
        <v>15.57</v>
      </c>
    </row>
    <row r="102" spans="2:4" ht="12.75" customHeight="1" x14ac:dyDescent="0.35">
      <c r="B102" s="18" t="s">
        <v>79</v>
      </c>
      <c r="C102" s="13">
        <v>99</v>
      </c>
      <c r="D102" s="13">
        <v>19.2</v>
      </c>
    </row>
    <row r="103" spans="2:4" ht="12.75" customHeight="1" x14ac:dyDescent="0.35">
      <c r="B103" s="18" t="s">
        <v>79</v>
      </c>
      <c r="C103" s="13">
        <v>100</v>
      </c>
      <c r="D103" s="13">
        <v>19.82</v>
      </c>
    </row>
    <row r="104" spans="2:4" x14ac:dyDescent="0.35">
      <c r="B104" s="18" t="s">
        <v>80</v>
      </c>
      <c r="C104" s="13">
        <v>101</v>
      </c>
      <c r="D104" s="13">
        <v>22.92</v>
      </c>
    </row>
    <row r="105" spans="2:4" x14ac:dyDescent="0.35">
      <c r="B105" s="18" t="s">
        <v>80</v>
      </c>
      <c r="C105" s="13">
        <v>102</v>
      </c>
      <c r="D105" s="13">
        <v>25.61</v>
      </c>
    </row>
    <row r="106" spans="2:4" x14ac:dyDescent="0.35">
      <c r="B106" s="18" t="s">
        <v>80</v>
      </c>
      <c r="C106" s="13">
        <v>103</v>
      </c>
      <c r="D106" s="13">
        <v>20.37</v>
      </c>
    </row>
    <row r="107" spans="2:4" x14ac:dyDescent="0.35">
      <c r="B107" s="18" t="s">
        <v>80</v>
      </c>
      <c r="C107" s="13">
        <v>104</v>
      </c>
      <c r="D107" s="13">
        <v>21.38</v>
      </c>
    </row>
    <row r="108" spans="2:4" x14ac:dyDescent="0.35">
      <c r="B108" s="18" t="s">
        <v>80</v>
      </c>
      <c r="C108" s="13">
        <v>105</v>
      </c>
      <c r="D108" s="13">
        <v>21.95</v>
      </c>
    </row>
    <row r="109" spans="2:4" x14ac:dyDescent="0.35">
      <c r="B109" s="18" t="s">
        <v>80</v>
      </c>
      <c r="C109" s="13">
        <v>106</v>
      </c>
      <c r="D109" s="13">
        <v>19.71</v>
      </c>
    </row>
    <row r="110" spans="2:4" x14ac:dyDescent="0.35">
      <c r="B110" s="18" t="s">
        <v>80</v>
      </c>
      <c r="C110" s="13">
        <v>107</v>
      </c>
      <c r="D110" s="13">
        <v>21.16</v>
      </c>
    </row>
    <row r="111" spans="2:4" x14ac:dyDescent="0.35">
      <c r="B111" s="18" t="s">
        <v>80</v>
      </c>
      <c r="C111" s="13">
        <v>108</v>
      </c>
      <c r="D111" s="13">
        <v>18.3</v>
      </c>
    </row>
    <row r="112" spans="2:4" x14ac:dyDescent="0.35">
      <c r="B112" s="18" t="s">
        <v>80</v>
      </c>
      <c r="C112" s="13">
        <v>109</v>
      </c>
      <c r="D112" s="13">
        <v>23.74</v>
      </c>
    </row>
    <row r="113" spans="2:4" x14ac:dyDescent="0.35">
      <c r="B113" s="18" t="s">
        <v>80</v>
      </c>
      <c r="C113" s="13">
        <v>110</v>
      </c>
      <c r="D113" s="13">
        <v>19.96</v>
      </c>
    </row>
    <row r="114" spans="2:4" x14ac:dyDescent="0.35">
      <c r="B114" s="18" t="s">
        <v>80</v>
      </c>
      <c r="C114" s="13">
        <v>111</v>
      </c>
      <c r="D114" s="13">
        <v>22.17</v>
      </c>
    </row>
    <row r="115" spans="2:4" x14ac:dyDescent="0.35">
      <c r="B115" s="18" t="s">
        <v>80</v>
      </c>
      <c r="C115" s="13">
        <v>112</v>
      </c>
      <c r="D115" s="13">
        <v>18.5</v>
      </c>
    </row>
    <row r="116" spans="2:4" x14ac:dyDescent="0.35">
      <c r="B116" s="18" t="s">
        <v>80</v>
      </c>
      <c r="C116" s="13">
        <v>113</v>
      </c>
      <c r="D116" s="13">
        <v>18.2</v>
      </c>
    </row>
    <row r="117" spans="2:4" x14ac:dyDescent="0.35">
      <c r="B117" s="18" t="s">
        <v>80</v>
      </c>
      <c r="C117" s="13">
        <v>114</v>
      </c>
      <c r="D117" s="13">
        <v>21.96</v>
      </c>
    </row>
    <row r="118" spans="2:4" x14ac:dyDescent="0.35">
      <c r="B118" s="18" t="s">
        <v>80</v>
      </c>
      <c r="C118" s="13">
        <v>115</v>
      </c>
      <c r="D118" s="13">
        <v>21.65</v>
      </c>
    </row>
    <row r="119" spans="2:4" x14ac:dyDescent="0.35">
      <c r="B119" s="18" t="s">
        <v>80</v>
      </c>
      <c r="C119" s="13">
        <v>116</v>
      </c>
      <c r="D119" s="13">
        <v>21.75</v>
      </c>
    </row>
    <row r="120" spans="2:4" x14ac:dyDescent="0.35">
      <c r="B120" s="18" t="s">
        <v>80</v>
      </c>
      <c r="C120" s="13">
        <v>117</v>
      </c>
      <c r="D120" s="13">
        <v>14.23</v>
      </c>
    </row>
    <row r="121" spans="2:4" x14ac:dyDescent="0.35">
      <c r="B121" s="18" t="s">
        <v>80</v>
      </c>
      <c r="C121" s="13">
        <v>118</v>
      </c>
      <c r="D121" s="13">
        <v>18.510000000000002</v>
      </c>
    </row>
    <row r="122" spans="2:4" x14ac:dyDescent="0.35">
      <c r="B122" s="18" t="s">
        <v>80</v>
      </c>
      <c r="C122" s="13">
        <v>119</v>
      </c>
      <c r="D122" s="13">
        <v>21.19</v>
      </c>
    </row>
    <row r="123" spans="2:4" x14ac:dyDescent="0.35">
      <c r="B123" s="18" t="s">
        <v>80</v>
      </c>
      <c r="C123" s="13">
        <v>120</v>
      </c>
      <c r="D123" s="13">
        <v>17.84</v>
      </c>
    </row>
    <row r="124" spans="2:4" x14ac:dyDescent="0.35">
      <c r="B124" s="18" t="s">
        <v>80</v>
      </c>
      <c r="C124" s="13">
        <v>121</v>
      </c>
      <c r="D124" s="13">
        <v>17.010000000000002</v>
      </c>
    </row>
    <row r="125" spans="2:4" x14ac:dyDescent="0.35">
      <c r="B125" s="18" t="s">
        <v>80</v>
      </c>
      <c r="C125" s="13">
        <v>122</v>
      </c>
      <c r="D125" s="13">
        <v>12.92</v>
      </c>
    </row>
    <row r="126" spans="2:4" x14ac:dyDescent="0.35">
      <c r="B126" s="18" t="s">
        <v>80</v>
      </c>
      <c r="C126" s="13">
        <v>123</v>
      </c>
      <c r="D126" s="13">
        <v>17.16</v>
      </c>
    </row>
    <row r="127" spans="2:4" x14ac:dyDescent="0.35">
      <c r="B127" s="18" t="s">
        <v>80</v>
      </c>
      <c r="C127" s="13">
        <v>124</v>
      </c>
      <c r="D127" s="13">
        <v>19.2</v>
      </c>
    </row>
    <row r="128" spans="2:4" x14ac:dyDescent="0.35">
      <c r="B128" s="18" t="s">
        <v>80</v>
      </c>
      <c r="C128" s="13">
        <v>125</v>
      </c>
      <c r="D128" s="13">
        <v>22.11</v>
      </c>
    </row>
    <row r="129" spans="2:4" x14ac:dyDescent="0.35">
      <c r="B129" s="18" t="s">
        <v>80</v>
      </c>
      <c r="C129" s="13">
        <v>126</v>
      </c>
      <c r="D129" s="13">
        <v>25.21</v>
      </c>
    </row>
    <row r="130" spans="2:4" x14ac:dyDescent="0.35">
      <c r="B130" s="18" t="s">
        <v>80</v>
      </c>
      <c r="C130" s="13">
        <v>127</v>
      </c>
      <c r="D130" s="13">
        <v>19.829999999999998</v>
      </c>
    </row>
    <row r="131" spans="2:4" x14ac:dyDescent="0.35">
      <c r="B131" s="18" t="s">
        <v>80</v>
      </c>
      <c r="C131" s="13">
        <v>128</v>
      </c>
      <c r="D131" s="13">
        <v>20.12</v>
      </c>
    </row>
    <row r="132" spans="2:4" x14ac:dyDescent="0.35">
      <c r="B132" s="18" t="s">
        <v>80</v>
      </c>
      <c r="C132" s="13">
        <v>129</v>
      </c>
      <c r="D132" s="13">
        <v>21.86</v>
      </c>
    </row>
    <row r="133" spans="2:4" x14ac:dyDescent="0.35">
      <c r="B133" s="18" t="s">
        <v>80</v>
      </c>
      <c r="C133" s="13">
        <v>130</v>
      </c>
      <c r="D133" s="13">
        <v>21.61</v>
      </c>
    </row>
    <row r="134" spans="2:4" x14ac:dyDescent="0.35">
      <c r="B134" s="18" t="s">
        <v>80</v>
      </c>
      <c r="C134" s="13">
        <v>131</v>
      </c>
      <c r="D134" s="13">
        <v>17.09</v>
      </c>
    </row>
    <row r="135" spans="2:4" x14ac:dyDescent="0.35">
      <c r="B135" s="18" t="s">
        <v>80</v>
      </c>
      <c r="C135" s="13">
        <v>132</v>
      </c>
      <c r="D135" s="13">
        <v>23.47</v>
      </c>
    </row>
    <row r="136" spans="2:4" x14ac:dyDescent="0.35">
      <c r="B136" s="18" t="s">
        <v>80</v>
      </c>
      <c r="C136" s="13">
        <v>133</v>
      </c>
      <c r="D136" s="13">
        <v>20.72</v>
      </c>
    </row>
    <row r="137" spans="2:4" x14ac:dyDescent="0.35">
      <c r="B137" s="18" t="s">
        <v>80</v>
      </c>
      <c r="C137" s="13">
        <v>134</v>
      </c>
      <c r="D137" s="13">
        <v>19.11</v>
      </c>
    </row>
    <row r="138" spans="2:4" x14ac:dyDescent="0.35">
      <c r="B138" s="18" t="s">
        <v>80</v>
      </c>
      <c r="C138" s="13">
        <v>135</v>
      </c>
      <c r="D138" s="13">
        <v>18.14</v>
      </c>
    </row>
    <row r="139" spans="2:4" x14ac:dyDescent="0.35">
      <c r="B139" s="18" t="s">
        <v>80</v>
      </c>
      <c r="C139" s="13">
        <v>136</v>
      </c>
      <c r="D139" s="13">
        <v>20.75</v>
      </c>
    </row>
    <row r="140" spans="2:4" x14ac:dyDescent="0.35">
      <c r="B140" s="18" t="s">
        <v>80</v>
      </c>
      <c r="C140" s="13">
        <v>137</v>
      </c>
      <c r="D140" s="13">
        <v>21.46</v>
      </c>
    </row>
    <row r="141" spans="2:4" x14ac:dyDescent="0.35">
      <c r="B141" s="18" t="s">
        <v>80</v>
      </c>
      <c r="C141" s="13">
        <v>138</v>
      </c>
      <c r="D141" s="13">
        <v>20.8</v>
      </c>
    </row>
    <row r="142" spans="2:4" x14ac:dyDescent="0.35">
      <c r="B142" s="18" t="s">
        <v>80</v>
      </c>
      <c r="C142" s="13">
        <v>139</v>
      </c>
      <c r="D142" s="13">
        <v>17.36</v>
      </c>
    </row>
    <row r="143" spans="2:4" x14ac:dyDescent="0.35">
      <c r="B143" s="18" t="s">
        <v>80</v>
      </c>
      <c r="C143" s="13">
        <v>140</v>
      </c>
      <c r="D143" s="13">
        <v>20.45</v>
      </c>
    </row>
    <row r="144" spans="2:4" x14ac:dyDescent="0.35">
      <c r="B144" s="18" t="s">
        <v>80</v>
      </c>
      <c r="C144" s="13">
        <v>141</v>
      </c>
      <c r="D144" s="13">
        <v>27.91</v>
      </c>
    </row>
    <row r="145" spans="2:4" x14ac:dyDescent="0.35">
      <c r="B145" s="18" t="s">
        <v>80</v>
      </c>
      <c r="C145" s="13">
        <v>142</v>
      </c>
      <c r="D145" s="13">
        <v>22.05</v>
      </c>
    </row>
    <row r="146" spans="2:4" x14ac:dyDescent="0.35">
      <c r="B146" s="18" t="s">
        <v>80</v>
      </c>
      <c r="C146" s="13">
        <v>143</v>
      </c>
      <c r="D146" s="13">
        <v>26.65</v>
      </c>
    </row>
    <row r="147" spans="2:4" x14ac:dyDescent="0.35">
      <c r="B147" s="18" t="s">
        <v>80</v>
      </c>
      <c r="C147" s="13">
        <v>144</v>
      </c>
      <c r="D147" s="13">
        <v>19.79</v>
      </c>
    </row>
    <row r="148" spans="2:4" x14ac:dyDescent="0.35">
      <c r="B148" s="18" t="s">
        <v>80</v>
      </c>
      <c r="C148" s="13">
        <v>145</v>
      </c>
      <c r="D148" s="13">
        <v>18.489999999999998</v>
      </c>
    </row>
    <row r="149" spans="2:4" x14ac:dyDescent="0.35">
      <c r="B149" s="18" t="s">
        <v>80</v>
      </c>
      <c r="C149" s="13">
        <v>146</v>
      </c>
      <c r="D149" s="13">
        <v>15.5</v>
      </c>
    </row>
    <row r="150" spans="2:4" x14ac:dyDescent="0.35">
      <c r="B150" s="18" t="s">
        <v>80</v>
      </c>
      <c r="C150" s="13">
        <v>147</v>
      </c>
      <c r="D150" s="13">
        <v>18.940000000000001</v>
      </c>
    </row>
    <row r="151" spans="2:4" x14ac:dyDescent="0.35">
      <c r="B151" s="18" t="s">
        <v>80</v>
      </c>
      <c r="C151" s="13">
        <v>148</v>
      </c>
      <c r="D151" s="13">
        <v>18.809999999999999</v>
      </c>
    </row>
    <row r="152" spans="2:4" x14ac:dyDescent="0.35">
      <c r="B152" s="18" t="s">
        <v>80</v>
      </c>
      <c r="C152" s="13">
        <v>149</v>
      </c>
      <c r="D152" s="13">
        <v>22.59</v>
      </c>
    </row>
    <row r="153" spans="2:4" x14ac:dyDescent="0.35">
      <c r="B153" s="18" t="s">
        <v>80</v>
      </c>
      <c r="C153" s="13">
        <v>150</v>
      </c>
      <c r="D153" s="13">
        <v>20.59</v>
      </c>
    </row>
  </sheetData>
  <mergeCells count="2">
    <mergeCell ref="F4:K13"/>
    <mergeCell ref="B1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2AFE2-38A0-4B0A-B6EF-A50C1BC94EA2}">
  <dimension ref="A1:R104"/>
  <sheetViews>
    <sheetView tabSelected="1" workbookViewId="0">
      <selection activeCell="K3" sqref="K3"/>
    </sheetView>
  </sheetViews>
  <sheetFormatPr defaultRowHeight="14.5" x14ac:dyDescent="0.35"/>
  <cols>
    <col min="2" max="2" width="15.36328125" customWidth="1"/>
    <col min="3" max="3" width="13.453125" customWidth="1"/>
    <col min="4" max="4" width="14.81640625" customWidth="1"/>
    <col min="5" max="5" width="12.36328125" customWidth="1"/>
    <col min="9" max="9" width="11.7265625" customWidth="1"/>
    <col min="11" max="11" width="14" customWidth="1"/>
    <col min="13" max="13" width="12" customWidth="1"/>
    <col min="14" max="14" width="15.54296875" customWidth="1"/>
  </cols>
  <sheetData>
    <row r="1" spans="1:18" x14ac:dyDescent="0.35">
      <c r="A1" s="34" t="s">
        <v>66</v>
      </c>
      <c r="B1" s="34"/>
      <c r="C1" s="34"/>
      <c r="D1" s="34"/>
      <c r="E1" s="34"/>
      <c r="G1" s="35" t="s">
        <v>69</v>
      </c>
      <c r="H1" s="35"/>
      <c r="I1" s="35"/>
      <c r="J1" s="15"/>
      <c r="K1" s="31" t="s">
        <v>77</v>
      </c>
      <c r="L1" s="33"/>
      <c r="M1" s="33"/>
      <c r="N1" s="33"/>
      <c r="O1" s="33"/>
      <c r="P1" s="33"/>
      <c r="Q1" s="33"/>
      <c r="R1" s="32"/>
    </row>
    <row r="2" spans="1:18" x14ac:dyDescent="0.35">
      <c r="A2" s="18" t="s">
        <v>67</v>
      </c>
      <c r="B2" s="16" t="s">
        <v>62</v>
      </c>
      <c r="C2" s="16" t="s">
        <v>63</v>
      </c>
      <c r="D2" s="16" t="s">
        <v>64</v>
      </c>
      <c r="E2" s="16" t="s">
        <v>65</v>
      </c>
      <c r="G2" s="19" t="s">
        <v>67</v>
      </c>
      <c r="H2" s="18" t="s">
        <v>68</v>
      </c>
      <c r="I2" s="18" t="s">
        <v>24</v>
      </c>
      <c r="K2" s="28" t="s">
        <v>72</v>
      </c>
      <c r="L2" s="29"/>
      <c r="M2" s="30"/>
      <c r="N2" s="28" t="s">
        <v>75</v>
      </c>
      <c r="O2" s="29"/>
      <c r="P2" s="29"/>
      <c r="Q2" s="29"/>
      <c r="R2" s="30"/>
    </row>
    <row r="3" spans="1:18" x14ac:dyDescent="0.35">
      <c r="A3" s="13">
        <v>1</v>
      </c>
      <c r="B3" s="13">
        <v>24.38</v>
      </c>
      <c r="C3" s="13">
        <v>25.13</v>
      </c>
      <c r="D3" s="13">
        <v>16.73</v>
      </c>
      <c r="E3" s="13">
        <v>15.54</v>
      </c>
      <c r="G3" s="13">
        <v>1</v>
      </c>
      <c r="H3" s="13">
        <v>28.87</v>
      </c>
      <c r="I3" s="13">
        <v>22.95</v>
      </c>
      <c r="K3" s="13" t="s">
        <v>76</v>
      </c>
      <c r="L3" s="13" t="s">
        <v>70</v>
      </c>
      <c r="M3" s="13" t="s">
        <v>71</v>
      </c>
      <c r="N3" s="13" t="s">
        <v>76</v>
      </c>
      <c r="O3" s="31" t="s">
        <v>73</v>
      </c>
      <c r="P3" s="32"/>
      <c r="Q3" s="31" t="s">
        <v>74</v>
      </c>
      <c r="R3" s="32"/>
    </row>
    <row r="4" spans="1:18" x14ac:dyDescent="0.35">
      <c r="A4" s="13">
        <v>2</v>
      </c>
      <c r="B4" s="13">
        <v>25.42</v>
      </c>
      <c r="C4" s="13">
        <v>23.82</v>
      </c>
      <c r="D4" s="13">
        <v>16.71</v>
      </c>
      <c r="E4" s="13">
        <v>14.7</v>
      </c>
      <c r="G4" s="13">
        <v>2</v>
      </c>
      <c r="H4" s="13">
        <v>27.42</v>
      </c>
      <c r="I4" s="13">
        <v>27.97</v>
      </c>
      <c r="K4" s="13">
        <v>1</v>
      </c>
      <c r="L4" s="13">
        <v>4.91</v>
      </c>
      <c r="M4" s="13">
        <v>14.23</v>
      </c>
      <c r="N4" s="13"/>
      <c r="O4" s="13" t="s">
        <v>70</v>
      </c>
      <c r="P4" s="13" t="s">
        <v>71</v>
      </c>
      <c r="Q4" s="13" t="s">
        <v>70</v>
      </c>
      <c r="R4" s="13" t="s">
        <v>71</v>
      </c>
    </row>
    <row r="5" spans="1:18" x14ac:dyDescent="0.35">
      <c r="A5" s="13">
        <v>3</v>
      </c>
      <c r="B5" s="13">
        <v>20.48</v>
      </c>
      <c r="C5" s="17">
        <v>29.67</v>
      </c>
      <c r="D5" s="17">
        <v>16.09</v>
      </c>
      <c r="E5" s="13">
        <v>14.87</v>
      </c>
      <c r="G5" s="13">
        <v>3</v>
      </c>
      <c r="H5" s="13">
        <v>23.05</v>
      </c>
      <c r="I5" s="13">
        <v>25.09</v>
      </c>
      <c r="K5" s="13">
        <v>2</v>
      </c>
      <c r="L5" s="13">
        <v>6.13</v>
      </c>
      <c r="M5" s="13">
        <v>15.76</v>
      </c>
      <c r="N5" s="13">
        <v>1</v>
      </c>
      <c r="O5" s="13">
        <v>5.14</v>
      </c>
      <c r="P5" s="13">
        <v>12.88</v>
      </c>
      <c r="Q5" s="13">
        <v>7.2</v>
      </c>
      <c r="R5" s="13">
        <v>19.850000000000001</v>
      </c>
    </row>
    <row r="6" spans="1:18" x14ac:dyDescent="0.35">
      <c r="A6" s="13">
        <v>4</v>
      </c>
      <c r="B6" s="13">
        <v>19.399999999999999</v>
      </c>
      <c r="C6" s="13">
        <v>33.31</v>
      </c>
      <c r="D6" s="13">
        <v>16.8</v>
      </c>
      <c r="E6" s="13">
        <v>12.29</v>
      </c>
      <c r="G6" s="13">
        <v>4</v>
      </c>
      <c r="H6" s="13">
        <v>25.94</v>
      </c>
      <c r="I6" s="13">
        <v>20.04</v>
      </c>
      <c r="K6" s="13">
        <v>3</v>
      </c>
      <c r="L6" s="13">
        <v>5.54</v>
      </c>
      <c r="M6" s="13">
        <v>16.38</v>
      </c>
      <c r="N6" s="13">
        <v>2</v>
      </c>
      <c r="O6" s="13">
        <v>5.47</v>
      </c>
      <c r="P6" s="13">
        <v>14.43</v>
      </c>
      <c r="Q6" s="13">
        <v>8.18</v>
      </c>
      <c r="R6" s="13">
        <v>19.579999999999998</v>
      </c>
    </row>
    <row r="7" spans="1:18" x14ac:dyDescent="0.35">
      <c r="A7" s="13">
        <v>5</v>
      </c>
      <c r="B7" s="13">
        <v>24.38</v>
      </c>
      <c r="C7" s="13">
        <v>20.95</v>
      </c>
      <c r="D7" s="13">
        <v>14.01</v>
      </c>
      <c r="E7" s="13">
        <v>9.59</v>
      </c>
      <c r="G7" s="13">
        <v>5</v>
      </c>
      <c r="H7" s="13">
        <v>29.79</v>
      </c>
      <c r="I7" s="13">
        <v>15.96</v>
      </c>
      <c r="K7" s="13">
        <v>4</v>
      </c>
      <c r="L7" s="13">
        <v>9.09</v>
      </c>
      <c r="M7" s="13">
        <v>19.66</v>
      </c>
      <c r="N7" s="13">
        <v>3</v>
      </c>
      <c r="O7" s="13">
        <v>4.51</v>
      </c>
      <c r="P7" s="13">
        <v>12.44</v>
      </c>
      <c r="Q7" s="13">
        <v>8.4700000000000006</v>
      </c>
      <c r="R7" s="13">
        <v>20.76</v>
      </c>
    </row>
    <row r="8" spans="1:18" x14ac:dyDescent="0.35">
      <c r="A8" s="13">
        <v>6</v>
      </c>
      <c r="B8" s="13">
        <v>32.79</v>
      </c>
      <c r="C8" s="13">
        <v>26.03</v>
      </c>
      <c r="D8" s="13">
        <v>14.69</v>
      </c>
      <c r="E8" s="13">
        <v>18.28</v>
      </c>
      <c r="G8" s="13">
        <v>6</v>
      </c>
      <c r="H8" s="13">
        <v>26.08</v>
      </c>
      <c r="I8" s="13">
        <v>15.75</v>
      </c>
      <c r="K8" s="13">
        <v>5</v>
      </c>
      <c r="L8" s="13">
        <v>8.82</v>
      </c>
      <c r="M8" s="13">
        <v>20.55</v>
      </c>
      <c r="N8" s="13">
        <v>4</v>
      </c>
      <c r="O8" s="13">
        <v>5.95</v>
      </c>
      <c r="P8" s="13">
        <v>13.49</v>
      </c>
      <c r="Q8" s="13">
        <v>8.42</v>
      </c>
      <c r="R8" s="13">
        <v>19.18</v>
      </c>
    </row>
    <row r="9" spans="1:18" x14ac:dyDescent="0.35">
      <c r="A9" s="13">
        <v>7</v>
      </c>
      <c r="B9" s="13">
        <v>30.45</v>
      </c>
      <c r="C9" s="13">
        <v>21.5</v>
      </c>
      <c r="D9" s="13">
        <v>11.92</v>
      </c>
      <c r="E9" s="13">
        <v>15.7</v>
      </c>
      <c r="G9" s="13">
        <v>7</v>
      </c>
      <c r="H9" s="13">
        <v>34.29</v>
      </c>
      <c r="I9" s="13">
        <v>15.26</v>
      </c>
      <c r="K9" s="13">
        <v>6</v>
      </c>
      <c r="L9" s="13">
        <v>6.46</v>
      </c>
      <c r="M9" s="13">
        <v>21.58</v>
      </c>
      <c r="N9" s="13">
        <v>5</v>
      </c>
      <c r="O9" s="13">
        <v>4.97</v>
      </c>
      <c r="P9" s="13">
        <v>14.03</v>
      </c>
      <c r="Q9" s="13">
        <v>7.52</v>
      </c>
      <c r="R9" s="13">
        <v>18.96</v>
      </c>
    </row>
    <row r="10" spans="1:18" x14ac:dyDescent="0.35">
      <c r="A10" s="13">
        <v>8</v>
      </c>
      <c r="B10" s="13">
        <v>31.78</v>
      </c>
      <c r="C10" s="13">
        <v>33.68</v>
      </c>
      <c r="D10" s="13">
        <v>16.16</v>
      </c>
      <c r="E10" s="13">
        <v>15.75</v>
      </c>
      <c r="G10" s="13">
        <v>8</v>
      </c>
      <c r="H10" s="13">
        <v>22.86</v>
      </c>
      <c r="I10" s="13">
        <v>20.99</v>
      </c>
      <c r="K10" s="13">
        <v>7</v>
      </c>
      <c r="L10" s="13">
        <v>4.76</v>
      </c>
      <c r="M10" s="13">
        <v>13.11</v>
      </c>
      <c r="N10" s="13">
        <v>6</v>
      </c>
      <c r="O10" s="13">
        <v>5.75</v>
      </c>
      <c r="P10" s="13">
        <v>16.32</v>
      </c>
      <c r="Q10" s="13">
        <v>6.94</v>
      </c>
      <c r="R10" s="13">
        <v>21.48</v>
      </c>
    </row>
    <row r="11" spans="1:18" x14ac:dyDescent="0.35">
      <c r="A11" s="13">
        <v>9</v>
      </c>
      <c r="B11" s="13">
        <v>27.02</v>
      </c>
      <c r="C11" s="13">
        <v>32.450000000000003</v>
      </c>
      <c r="D11" s="13">
        <v>19.45</v>
      </c>
      <c r="E11" s="13">
        <v>22.27</v>
      </c>
      <c r="G11" s="13">
        <v>9</v>
      </c>
      <c r="H11" s="13">
        <v>21.96</v>
      </c>
      <c r="I11" s="13">
        <v>15.09</v>
      </c>
      <c r="K11" s="13">
        <v>8</v>
      </c>
      <c r="L11" s="13">
        <v>4.93</v>
      </c>
      <c r="M11" s="13">
        <v>13.81</v>
      </c>
      <c r="N11" s="13">
        <v>7</v>
      </c>
      <c r="O11" s="13">
        <v>5.05</v>
      </c>
      <c r="P11" s="13">
        <v>16.62</v>
      </c>
      <c r="Q11" s="13">
        <v>8.5500000000000007</v>
      </c>
      <c r="R11" s="13">
        <v>27.77</v>
      </c>
    </row>
    <row r="12" spans="1:18" x14ac:dyDescent="0.35">
      <c r="A12" s="13">
        <v>10</v>
      </c>
      <c r="B12" s="13">
        <v>27.56</v>
      </c>
      <c r="C12" s="13">
        <v>24.97</v>
      </c>
      <c r="D12" s="13">
        <v>20.45</v>
      </c>
      <c r="E12" s="13">
        <v>17.57</v>
      </c>
      <c r="G12" s="13">
        <v>10</v>
      </c>
      <c r="H12" s="13">
        <v>24.66</v>
      </c>
      <c r="I12" s="13">
        <v>21.86</v>
      </c>
      <c r="K12" s="13">
        <v>9</v>
      </c>
      <c r="L12" s="13">
        <v>5.27</v>
      </c>
      <c r="M12" s="13">
        <v>12.88</v>
      </c>
      <c r="N12" s="13">
        <v>8</v>
      </c>
      <c r="O12" s="13">
        <v>3.55</v>
      </c>
      <c r="P12" s="13">
        <v>13.26</v>
      </c>
      <c r="Q12" s="13">
        <v>8.8800000000000008</v>
      </c>
      <c r="R12" s="13">
        <v>20.38</v>
      </c>
    </row>
    <row r="13" spans="1:18" x14ac:dyDescent="0.35">
      <c r="A13" s="13">
        <v>11</v>
      </c>
      <c r="B13" s="13">
        <v>30.05</v>
      </c>
      <c r="C13" s="13">
        <v>33.200000000000003</v>
      </c>
      <c r="D13" s="13">
        <v>16.68</v>
      </c>
      <c r="E13" s="13">
        <v>18.66</v>
      </c>
      <c r="G13" s="13">
        <v>11</v>
      </c>
      <c r="H13" s="13">
        <v>15.46</v>
      </c>
      <c r="I13" s="13">
        <v>14.9</v>
      </c>
      <c r="K13" s="13">
        <v>10</v>
      </c>
      <c r="L13" s="13">
        <v>3.36</v>
      </c>
      <c r="M13" s="13">
        <v>13.9</v>
      </c>
      <c r="N13" s="13">
        <v>9</v>
      </c>
      <c r="O13" s="13">
        <v>5.26</v>
      </c>
      <c r="P13" s="13">
        <v>15.63</v>
      </c>
      <c r="Q13" s="13">
        <v>8.6300000000000008</v>
      </c>
      <c r="R13" s="13">
        <v>20.49</v>
      </c>
    </row>
    <row r="14" spans="1:18" x14ac:dyDescent="0.35">
      <c r="A14" s="13">
        <v>12</v>
      </c>
      <c r="B14" s="13">
        <v>32.51</v>
      </c>
      <c r="C14" s="13">
        <v>30.27</v>
      </c>
      <c r="D14" s="13">
        <v>17.760000000000002</v>
      </c>
      <c r="E14" s="13">
        <v>9.1</v>
      </c>
      <c r="G14" s="13">
        <v>12</v>
      </c>
      <c r="H14" s="13">
        <v>31.5</v>
      </c>
      <c r="I14" s="13">
        <v>15.09</v>
      </c>
      <c r="K14" s="13">
        <v>11</v>
      </c>
      <c r="L14" s="13">
        <v>4.92</v>
      </c>
      <c r="M14" s="13">
        <v>12.64</v>
      </c>
      <c r="N14" s="13">
        <v>10</v>
      </c>
      <c r="O14" s="13">
        <v>3.24</v>
      </c>
      <c r="P14" s="13">
        <v>11.95</v>
      </c>
      <c r="Q14" s="13">
        <v>8.33</v>
      </c>
      <c r="R14" s="13">
        <v>19.54</v>
      </c>
    </row>
    <row r="15" spans="1:18" x14ac:dyDescent="0.35">
      <c r="A15" s="13">
        <v>13</v>
      </c>
      <c r="B15" s="13">
        <v>27.31</v>
      </c>
      <c r="C15" s="13">
        <v>35.32</v>
      </c>
      <c r="D15" s="13">
        <v>9.36</v>
      </c>
      <c r="E15" s="13">
        <v>12.04</v>
      </c>
      <c r="G15" s="13">
        <v>13</v>
      </c>
      <c r="H15" s="13">
        <v>18.91</v>
      </c>
      <c r="I15" s="13">
        <f>MAX(I3:I14)</f>
        <v>27.97</v>
      </c>
      <c r="K15" s="13">
        <v>12</v>
      </c>
      <c r="L15" s="13">
        <v>5.08</v>
      </c>
      <c r="M15" s="13">
        <v>13.53</v>
      </c>
      <c r="N15" s="13">
        <v>11</v>
      </c>
      <c r="O15" s="13">
        <v>3.31</v>
      </c>
      <c r="P15" s="13">
        <v>11.84</v>
      </c>
      <c r="Q15" s="13">
        <v>7.55</v>
      </c>
      <c r="R15" s="13">
        <v>19.190000000000001</v>
      </c>
    </row>
    <row r="16" spans="1:18" x14ac:dyDescent="0.35">
      <c r="A16" s="13">
        <v>14</v>
      </c>
      <c r="B16" s="13">
        <v>30.06</v>
      </c>
      <c r="C16" s="13">
        <v>34.11</v>
      </c>
      <c r="D16" s="13">
        <v>19</v>
      </c>
      <c r="E16" s="13">
        <v>11.63</v>
      </c>
      <c r="G16" s="13">
        <v>14</v>
      </c>
      <c r="H16" s="13">
        <v>28.09</v>
      </c>
      <c r="I16" s="13"/>
      <c r="K16" s="13">
        <v>13</v>
      </c>
      <c r="L16" s="13">
        <v>4.49</v>
      </c>
      <c r="M16" s="13">
        <v>10.87</v>
      </c>
      <c r="N16" s="13">
        <v>12</v>
      </c>
      <c r="O16" s="13">
        <v>4.8099999999999996</v>
      </c>
      <c r="P16" s="13">
        <v>13.86</v>
      </c>
      <c r="Q16" s="13">
        <v>7.11</v>
      </c>
      <c r="R16" s="13">
        <v>19.45</v>
      </c>
    </row>
    <row r="17" spans="1:18" x14ac:dyDescent="0.35">
      <c r="A17" s="13">
        <v>15</v>
      </c>
      <c r="B17" s="13">
        <v>20.190000000000001</v>
      </c>
      <c r="C17" s="13">
        <v>27.87</v>
      </c>
      <c r="D17" s="13">
        <v>18.03</v>
      </c>
      <c r="E17" s="13">
        <v>11.18</v>
      </c>
      <c r="G17" s="13">
        <v>15</v>
      </c>
      <c r="H17" s="13">
        <v>21.47</v>
      </c>
      <c r="I17" s="13"/>
      <c r="K17" s="13">
        <v>14</v>
      </c>
      <c r="L17" s="13">
        <v>4.53</v>
      </c>
      <c r="M17" s="13">
        <v>10.25</v>
      </c>
      <c r="N17" s="13">
        <v>13</v>
      </c>
      <c r="O17" s="13">
        <v>4.04</v>
      </c>
      <c r="P17" s="13">
        <v>13.86</v>
      </c>
      <c r="Q17" s="13">
        <v>6.31</v>
      </c>
      <c r="R17" s="13">
        <v>18.86</v>
      </c>
    </row>
    <row r="18" spans="1:18" x14ac:dyDescent="0.35">
      <c r="A18" s="13">
        <v>16</v>
      </c>
      <c r="B18" s="13">
        <v>18.809999999999999</v>
      </c>
      <c r="C18" s="13">
        <v>26.19</v>
      </c>
      <c r="D18" s="13">
        <v>16.79</v>
      </c>
      <c r="E18" s="13">
        <v>12.01</v>
      </c>
      <c r="G18" s="13">
        <v>16</v>
      </c>
      <c r="H18" s="13">
        <v>17.760000000000002</v>
      </c>
      <c r="I18" s="13"/>
      <c r="K18" s="13">
        <v>15</v>
      </c>
      <c r="L18" s="13">
        <v>4.28</v>
      </c>
      <c r="M18" s="13">
        <v>11.47</v>
      </c>
      <c r="N18" s="13">
        <v>14</v>
      </c>
      <c r="O18" s="13">
        <v>4.43</v>
      </c>
      <c r="P18" s="13">
        <v>16.37</v>
      </c>
      <c r="Q18" s="13">
        <v>6.79</v>
      </c>
      <c r="R18" s="13">
        <v>16.579999999999998</v>
      </c>
    </row>
    <row r="19" spans="1:18" x14ac:dyDescent="0.35">
      <c r="A19" s="13">
        <v>17</v>
      </c>
      <c r="B19" s="13">
        <v>24.82</v>
      </c>
      <c r="C19" s="13">
        <v>22.9</v>
      </c>
      <c r="D19" s="13">
        <v>19.010000000000002</v>
      </c>
      <c r="E19" s="13">
        <v>11.3</v>
      </c>
      <c r="G19" s="13">
        <v>17</v>
      </c>
      <c r="H19" s="13">
        <v>37.18</v>
      </c>
      <c r="I19" s="13"/>
      <c r="K19" s="13">
        <v>16</v>
      </c>
      <c r="L19" s="13">
        <v>4.97</v>
      </c>
      <c r="M19" s="13">
        <v>10.67</v>
      </c>
      <c r="N19" s="13">
        <v>15</v>
      </c>
      <c r="O19" s="13">
        <v>4.17</v>
      </c>
      <c r="P19" s="13">
        <v>15.35</v>
      </c>
      <c r="Q19" s="13">
        <v>6.98</v>
      </c>
      <c r="R19" s="13">
        <v>16.36</v>
      </c>
    </row>
    <row r="20" spans="1:18" x14ac:dyDescent="0.35">
      <c r="A20" s="13">
        <v>18</v>
      </c>
      <c r="B20" s="13">
        <v>19.91</v>
      </c>
      <c r="C20" s="13">
        <v>26.94</v>
      </c>
      <c r="D20" s="13">
        <v>16.36</v>
      </c>
      <c r="E20" s="13">
        <v>10.16</v>
      </c>
      <c r="G20" s="13">
        <v>18</v>
      </c>
      <c r="H20" s="13">
        <v>23.24</v>
      </c>
      <c r="I20" s="13"/>
      <c r="K20" s="13">
        <v>17</v>
      </c>
      <c r="L20" s="13">
        <v>4.21</v>
      </c>
      <c r="M20" s="13">
        <v>10.69</v>
      </c>
      <c r="N20" s="13">
        <v>16</v>
      </c>
      <c r="O20" s="13">
        <v>3.91</v>
      </c>
      <c r="P20" s="13">
        <v>11.75</v>
      </c>
      <c r="Q20" s="13">
        <v>7.7</v>
      </c>
      <c r="R20" s="13">
        <v>18.100000000000001</v>
      </c>
    </row>
    <row r="21" spans="1:18" x14ac:dyDescent="0.35">
      <c r="A21" s="13">
        <v>19</v>
      </c>
      <c r="B21" s="13">
        <v>24.82</v>
      </c>
      <c r="C21" s="13">
        <v>23.82</v>
      </c>
      <c r="D21" s="13">
        <v>20.76</v>
      </c>
      <c r="E21" s="13">
        <v>12.24</v>
      </c>
      <c r="G21" s="13">
        <v>19</v>
      </c>
      <c r="H21" s="13">
        <v>28.48</v>
      </c>
      <c r="I21" s="13"/>
      <c r="K21" s="13">
        <v>18</v>
      </c>
      <c r="L21" s="13">
        <v>5.22</v>
      </c>
      <c r="M21" s="13">
        <v>13.07</v>
      </c>
      <c r="N21" s="13">
        <v>17</v>
      </c>
      <c r="O21" s="13">
        <v>4.95</v>
      </c>
      <c r="P21" s="13">
        <v>14.72</v>
      </c>
      <c r="Q21" s="13">
        <v>6.48</v>
      </c>
      <c r="R21" s="13">
        <v>18.98</v>
      </c>
    </row>
    <row r="22" spans="1:18" x14ac:dyDescent="0.35">
      <c r="A22" s="13">
        <v>20</v>
      </c>
      <c r="B22" s="13">
        <v>23.15</v>
      </c>
      <c r="C22" s="13">
        <v>27.97</v>
      </c>
      <c r="D22" s="13">
        <v>18.55</v>
      </c>
      <c r="E22" s="13">
        <v>17.829999999999998</v>
      </c>
      <c r="G22" s="13">
        <v>20</v>
      </c>
      <c r="H22" s="13">
        <v>18.899999999999999</v>
      </c>
      <c r="I22" s="13"/>
      <c r="K22" s="13">
        <v>19</v>
      </c>
      <c r="L22" s="13">
        <v>7.46</v>
      </c>
      <c r="M22" s="13">
        <v>19.23</v>
      </c>
      <c r="N22" s="13">
        <v>18</v>
      </c>
      <c r="O22" s="13">
        <v>4.1100000000000003</v>
      </c>
      <c r="P22" s="13">
        <v>13.2</v>
      </c>
      <c r="Q22" s="13">
        <v>4.83</v>
      </c>
      <c r="R22" s="13">
        <v>14.95</v>
      </c>
    </row>
    <row r="23" spans="1:18" x14ac:dyDescent="0.35">
      <c r="A23" s="13">
        <v>21</v>
      </c>
      <c r="B23" s="13">
        <v>22.16</v>
      </c>
      <c r="C23" s="13">
        <v>27.87</v>
      </c>
      <c r="D23" s="13">
        <v>12.33</v>
      </c>
      <c r="E23" s="13">
        <v>16.72</v>
      </c>
      <c r="G23" s="13">
        <v>21</v>
      </c>
      <c r="H23" s="13">
        <f>MIN(H3:H22)</f>
        <v>15.46</v>
      </c>
      <c r="I23" s="13"/>
      <c r="K23" s="13">
        <v>20</v>
      </c>
      <c r="L23" s="13">
        <v>8.26</v>
      </c>
      <c r="M23" s="13">
        <v>18.73</v>
      </c>
      <c r="N23" s="13">
        <v>19</v>
      </c>
      <c r="O23" s="13">
        <v>5.59</v>
      </c>
      <c r="P23" s="13">
        <v>17.27</v>
      </c>
      <c r="Q23" s="13">
        <v>6.17</v>
      </c>
      <c r="R23" s="13">
        <v>16.82</v>
      </c>
    </row>
    <row r="24" spans="1:18" x14ac:dyDescent="0.35">
      <c r="A24" s="13">
        <v>22</v>
      </c>
      <c r="B24" s="13">
        <v>20.62</v>
      </c>
      <c r="C24" s="13">
        <v>22.59</v>
      </c>
      <c r="D24" s="13">
        <v>14.19</v>
      </c>
      <c r="E24" s="13">
        <v>10.41</v>
      </c>
      <c r="K24" s="13">
        <v>21</v>
      </c>
      <c r="L24" s="13">
        <v>8.18</v>
      </c>
      <c r="M24" s="13">
        <v>17.87</v>
      </c>
      <c r="N24" s="13">
        <v>20</v>
      </c>
      <c r="O24" s="13">
        <v>3.59</v>
      </c>
      <c r="P24" s="13">
        <v>14.03</v>
      </c>
      <c r="Q24" s="13">
        <v>5.52</v>
      </c>
      <c r="R24" s="13">
        <v>14.67</v>
      </c>
    </row>
    <row r="25" spans="1:18" x14ac:dyDescent="0.35">
      <c r="A25" s="13">
        <v>23</v>
      </c>
      <c r="B25" s="13">
        <v>21.4</v>
      </c>
      <c r="C25" s="13">
        <v>29.69</v>
      </c>
      <c r="D25" s="13">
        <v>16.559999999999999</v>
      </c>
      <c r="E25" s="13">
        <v>10.9</v>
      </c>
      <c r="K25" s="13">
        <v>22</v>
      </c>
      <c r="L25" s="13">
        <v>7.93</v>
      </c>
      <c r="M25" s="13">
        <v>19.03</v>
      </c>
      <c r="N25" s="13">
        <v>21</v>
      </c>
      <c r="O25" s="13">
        <v>3.89</v>
      </c>
      <c r="P25" s="13">
        <v>13.23</v>
      </c>
      <c r="Q25" s="13">
        <v>7.85</v>
      </c>
      <c r="R25" s="13">
        <v>20.48</v>
      </c>
    </row>
    <row r="26" spans="1:18" x14ac:dyDescent="0.35">
      <c r="A26" s="13">
        <v>24</v>
      </c>
      <c r="B26" s="13">
        <v>23.2</v>
      </c>
      <c r="C26" s="13">
        <v>24.46</v>
      </c>
      <c r="D26" s="13">
        <v>17.48</v>
      </c>
      <c r="E26" s="13">
        <v>11.42</v>
      </c>
      <c r="K26" s="13">
        <v>23</v>
      </c>
      <c r="L26" s="13">
        <v>8.58</v>
      </c>
      <c r="M26" s="13">
        <v>20.03</v>
      </c>
      <c r="N26" s="13">
        <v>22</v>
      </c>
      <c r="O26" s="13">
        <v>3.7</v>
      </c>
      <c r="P26" s="13">
        <v>11.19</v>
      </c>
      <c r="Q26" s="13">
        <v>7.94</v>
      </c>
      <c r="R26" s="13">
        <v>17.93</v>
      </c>
    </row>
    <row r="27" spans="1:18" x14ac:dyDescent="0.35">
      <c r="A27" s="13">
        <v>25</v>
      </c>
      <c r="B27" s="13">
        <v>20.51</v>
      </c>
      <c r="C27" s="13">
        <v>27.23</v>
      </c>
      <c r="D27" s="13">
        <v>18.32</v>
      </c>
      <c r="E27" s="13">
        <v>18.5</v>
      </c>
      <c r="K27" s="13">
        <v>24</v>
      </c>
      <c r="L27" s="13">
        <v>8.02</v>
      </c>
      <c r="M27" s="13">
        <v>19.54</v>
      </c>
      <c r="N27" s="13">
        <v>23</v>
      </c>
      <c r="O27" s="13">
        <v>4.5599999999999996</v>
      </c>
      <c r="P27" s="13">
        <v>15.99</v>
      </c>
      <c r="Q27" s="13">
        <v>7.04</v>
      </c>
      <c r="R27" s="13">
        <v>18.940000000000001</v>
      </c>
    </row>
    <row r="28" spans="1:18" x14ac:dyDescent="0.35">
      <c r="A28" s="13">
        <v>26</v>
      </c>
      <c r="B28" s="13">
        <v>21.39</v>
      </c>
      <c r="C28" s="13">
        <v>24.54</v>
      </c>
      <c r="D28" s="13">
        <v>18.16</v>
      </c>
      <c r="E28" s="13">
        <v>14.27</v>
      </c>
      <c r="K28" s="13">
        <v>25</v>
      </c>
      <c r="L28" s="13">
        <v>3.87</v>
      </c>
      <c r="M28" s="13">
        <v>10.57</v>
      </c>
      <c r="N28" s="13">
        <v>24</v>
      </c>
      <c r="O28" s="13">
        <v>3.64</v>
      </c>
      <c r="P28" s="13">
        <v>12.67</v>
      </c>
      <c r="Q28" s="13">
        <v>5.71</v>
      </c>
      <c r="R28" s="13">
        <v>16.399999999999999</v>
      </c>
    </row>
    <row r="29" spans="1:18" x14ac:dyDescent="0.35">
      <c r="A29" s="13">
        <v>27</v>
      </c>
      <c r="B29" s="13">
        <v>22.06</v>
      </c>
      <c r="C29" s="13">
        <v>29.44</v>
      </c>
      <c r="D29" s="13">
        <v>15.96</v>
      </c>
      <c r="E29" s="13">
        <v>15.67</v>
      </c>
      <c r="K29" s="13">
        <v>26</v>
      </c>
      <c r="L29" s="13">
        <v>4.38</v>
      </c>
      <c r="M29" s="13">
        <v>12.88</v>
      </c>
      <c r="N29" s="13">
        <v>25</v>
      </c>
      <c r="O29" s="13">
        <v>4.3899999999999997</v>
      </c>
      <c r="P29" s="13">
        <v>15.32</v>
      </c>
      <c r="Q29" s="13">
        <v>6.87</v>
      </c>
      <c r="R29" s="13">
        <v>17.2</v>
      </c>
    </row>
    <row r="30" spans="1:18" x14ac:dyDescent="0.35">
      <c r="A30" s="13">
        <v>28</v>
      </c>
      <c r="B30" s="13">
        <v>17.38</v>
      </c>
      <c r="C30" s="13">
        <v>24.69</v>
      </c>
      <c r="D30" s="13">
        <v>19.97</v>
      </c>
      <c r="E30" s="13">
        <v>16.8</v>
      </c>
      <c r="N30" s="13">
        <v>26</v>
      </c>
      <c r="O30" s="13">
        <v>3.34</v>
      </c>
      <c r="P30" s="13">
        <v>13.78</v>
      </c>
      <c r="Q30" s="13">
        <v>5.87</v>
      </c>
      <c r="R30" s="13">
        <v>17.55</v>
      </c>
    </row>
    <row r="31" spans="1:18" x14ac:dyDescent="0.35">
      <c r="A31" s="13">
        <v>29</v>
      </c>
      <c r="B31" s="13">
        <v>23.45</v>
      </c>
      <c r="C31" s="13">
        <v>18.73</v>
      </c>
      <c r="D31" s="13">
        <v>15.38</v>
      </c>
      <c r="E31" s="13">
        <v>15.37</v>
      </c>
      <c r="N31" s="13">
        <v>27</v>
      </c>
      <c r="O31" s="13">
        <v>3.27</v>
      </c>
      <c r="P31" s="13">
        <v>12.76</v>
      </c>
      <c r="Q31" s="13">
        <v>8.32</v>
      </c>
      <c r="R31" s="13">
        <v>19.82</v>
      </c>
    </row>
    <row r="32" spans="1:18" x14ac:dyDescent="0.35">
      <c r="A32" s="13">
        <v>30</v>
      </c>
      <c r="B32" s="13">
        <v>15.72</v>
      </c>
      <c r="C32" s="13">
        <v>26.01</v>
      </c>
      <c r="D32" s="13">
        <v>20.36</v>
      </c>
      <c r="E32" s="13">
        <v>19.899999999999999</v>
      </c>
      <c r="N32" s="13">
        <v>28</v>
      </c>
      <c r="O32" s="13">
        <v>3.07</v>
      </c>
      <c r="P32" s="13">
        <v>11.15</v>
      </c>
      <c r="Q32" s="13">
        <v>7.32</v>
      </c>
      <c r="R32" s="13">
        <v>19.309999999999999</v>
      </c>
    </row>
    <row r="33" spans="1:18" x14ac:dyDescent="0.35">
      <c r="A33" s="13">
        <v>31</v>
      </c>
      <c r="B33" s="13">
        <v>15.44</v>
      </c>
      <c r="C33" s="13">
        <v>27.33</v>
      </c>
      <c r="D33" s="13">
        <v>18.48</v>
      </c>
      <c r="E33" s="13">
        <v>11.11</v>
      </c>
      <c r="N33" s="13">
        <v>29</v>
      </c>
      <c r="O33" s="13">
        <v>5.26</v>
      </c>
      <c r="P33" s="13">
        <v>12.07</v>
      </c>
      <c r="Q33" s="13">
        <v>4.84</v>
      </c>
      <c r="R33" s="13">
        <v>16.350000000000001</v>
      </c>
    </row>
    <row r="34" spans="1:18" x14ac:dyDescent="0.35">
      <c r="A34" s="13">
        <v>32</v>
      </c>
      <c r="B34" s="13">
        <v>19.64</v>
      </c>
      <c r="C34" s="13">
        <v>27.31</v>
      </c>
      <c r="D34" s="13">
        <v>20.71</v>
      </c>
      <c r="E34" s="13">
        <v>13.29</v>
      </c>
      <c r="N34" s="13">
        <v>30</v>
      </c>
      <c r="O34" s="13">
        <v>4.1900000000000004</v>
      </c>
      <c r="P34" s="13">
        <v>14.82</v>
      </c>
      <c r="Q34" s="13">
        <v>5.73</v>
      </c>
      <c r="R34" s="13">
        <v>17.13</v>
      </c>
    </row>
    <row r="35" spans="1:18" x14ac:dyDescent="0.35">
      <c r="A35" s="13">
        <v>33</v>
      </c>
      <c r="B35" s="13">
        <v>18.88</v>
      </c>
      <c r="C35" s="13">
        <v>25.51</v>
      </c>
      <c r="D35" s="13">
        <v>21.37</v>
      </c>
      <c r="E35" s="13">
        <v>11.73</v>
      </c>
      <c r="N35" s="13">
        <v>31</v>
      </c>
      <c r="O35" s="13">
        <v>4.79</v>
      </c>
      <c r="P35" s="13">
        <v>16.72</v>
      </c>
      <c r="Q35" s="13">
        <v>5.62</v>
      </c>
      <c r="R35" s="13">
        <v>15.19</v>
      </c>
    </row>
    <row r="36" spans="1:18" x14ac:dyDescent="0.35">
      <c r="A36" s="13">
        <v>34</v>
      </c>
      <c r="B36" s="13">
        <v>24.82</v>
      </c>
      <c r="C36" s="13">
        <v>26.47</v>
      </c>
      <c r="D36" s="13">
        <v>13.94</v>
      </c>
      <c r="E36" s="13">
        <v>13.87</v>
      </c>
      <c r="N36" s="13">
        <v>32</v>
      </c>
      <c r="O36" s="13">
        <v>3.59</v>
      </c>
      <c r="P36" s="13">
        <v>10.65</v>
      </c>
      <c r="Q36" s="13">
        <v>5.18</v>
      </c>
      <c r="R36" s="13">
        <v>15.3</v>
      </c>
    </row>
    <row r="37" spans="1:18" x14ac:dyDescent="0.35">
      <c r="A37" s="13">
        <v>35</v>
      </c>
      <c r="B37" s="13">
        <v>20.190000000000001</v>
      </c>
      <c r="C37" s="13">
        <v>35.82</v>
      </c>
      <c r="D37" s="13">
        <v>16.16</v>
      </c>
      <c r="E37" s="13">
        <v>17.260000000000002</v>
      </c>
      <c r="N37" s="13">
        <v>33</v>
      </c>
      <c r="O37" s="13">
        <v>3.34</v>
      </c>
      <c r="P37" s="13">
        <v>11.59</v>
      </c>
      <c r="Q37" s="13">
        <v>5.73</v>
      </c>
      <c r="R37" s="13">
        <v>14.66</v>
      </c>
    </row>
    <row r="38" spans="1:18" x14ac:dyDescent="0.35">
      <c r="A38" s="13">
        <v>36</v>
      </c>
      <c r="B38" s="13">
        <v>17.920000000000002</v>
      </c>
      <c r="C38" s="13">
        <v>30.57</v>
      </c>
      <c r="D38" s="13">
        <v>16.3</v>
      </c>
      <c r="E38" s="13">
        <v>8.5500000000000007</v>
      </c>
      <c r="N38" s="13">
        <v>34</v>
      </c>
      <c r="O38" s="13">
        <v>3.38</v>
      </c>
      <c r="P38" s="13">
        <v>13.65</v>
      </c>
      <c r="Q38" s="13">
        <v>5.51</v>
      </c>
      <c r="R38" s="13">
        <v>14.32</v>
      </c>
    </row>
    <row r="39" spans="1:18" x14ac:dyDescent="0.35">
      <c r="A39" s="13">
        <v>37</v>
      </c>
      <c r="B39" s="13">
        <v>22.58</v>
      </c>
      <c r="C39" s="13">
        <v>29.67</v>
      </c>
      <c r="D39" s="13">
        <v>16.739999999999998</v>
      </c>
      <c r="E39" s="13">
        <v>13.5</v>
      </c>
      <c r="N39" s="13">
        <v>35</v>
      </c>
      <c r="O39" s="13">
        <v>3.27</v>
      </c>
      <c r="P39" s="13">
        <v>13.09</v>
      </c>
      <c r="Q39" s="13">
        <v>6.31</v>
      </c>
      <c r="R39" s="13">
        <v>15.09</v>
      </c>
    </row>
    <row r="40" spans="1:18" x14ac:dyDescent="0.35">
      <c r="A40" s="13">
        <v>38</v>
      </c>
      <c r="B40" s="13">
        <v>17.63</v>
      </c>
      <c r="C40" s="13">
        <v>33.54</v>
      </c>
      <c r="D40" s="13">
        <v>19.02</v>
      </c>
      <c r="E40" s="13">
        <v>11.12</v>
      </c>
      <c r="N40" s="13">
        <v>36</v>
      </c>
      <c r="O40" s="13">
        <v>3.05</v>
      </c>
      <c r="P40" s="13">
        <v>14.04</v>
      </c>
      <c r="Q40" s="13">
        <v>5.19</v>
      </c>
      <c r="R40" s="13">
        <v>13.33</v>
      </c>
    </row>
    <row r="41" spans="1:18" x14ac:dyDescent="0.35">
      <c r="A41" s="13">
        <v>39</v>
      </c>
      <c r="B41" s="13">
        <v>12.93</v>
      </c>
      <c r="C41" s="13">
        <v>33.81</v>
      </c>
      <c r="D41" s="13">
        <v>18.12</v>
      </c>
      <c r="E41" s="13">
        <v>14.53</v>
      </c>
      <c r="N41" s="13">
        <v>37</v>
      </c>
      <c r="O41" s="13">
        <v>3.62</v>
      </c>
      <c r="P41" s="13">
        <v>13.17</v>
      </c>
      <c r="Q41" s="13">
        <v>4.8600000000000003</v>
      </c>
      <c r="R41" s="13">
        <v>13.37</v>
      </c>
    </row>
    <row r="42" spans="1:18" x14ac:dyDescent="0.35">
      <c r="A42" s="13">
        <v>40</v>
      </c>
      <c r="B42" s="13">
        <v>17.829999999999998</v>
      </c>
      <c r="C42" s="13">
        <v>20.39</v>
      </c>
      <c r="D42" s="13">
        <v>16.39</v>
      </c>
      <c r="E42" s="13">
        <v>14.23</v>
      </c>
      <c r="N42" s="13">
        <v>38</v>
      </c>
      <c r="O42" s="13">
        <v>3.28</v>
      </c>
      <c r="P42" s="13">
        <v>13.45</v>
      </c>
      <c r="Q42" s="13">
        <v>4.74</v>
      </c>
      <c r="R42" s="13">
        <v>13.19</v>
      </c>
    </row>
    <row r="43" spans="1:18" x14ac:dyDescent="0.35">
      <c r="A43" s="13">
        <v>41</v>
      </c>
      <c r="B43" s="13">
        <v>17.21</v>
      </c>
      <c r="C43" s="13">
        <v>21.09</v>
      </c>
      <c r="D43" s="13">
        <v>17.55</v>
      </c>
      <c r="E43" s="13">
        <v>8.99</v>
      </c>
      <c r="N43" s="13">
        <v>39</v>
      </c>
      <c r="O43" s="13">
        <v>4.6399999999999997</v>
      </c>
      <c r="P43" s="13">
        <v>16.36</v>
      </c>
      <c r="Q43" s="13">
        <v>5.18</v>
      </c>
      <c r="R43" s="13">
        <v>15.09</v>
      </c>
    </row>
    <row r="44" spans="1:18" x14ac:dyDescent="0.35">
      <c r="A44" s="13">
        <v>42</v>
      </c>
      <c r="B44" s="13">
        <v>18.32</v>
      </c>
      <c r="C44" s="13">
        <v>24.4</v>
      </c>
      <c r="D44" s="13">
        <v>16.47</v>
      </c>
      <c r="E44" s="13">
        <v>11.38</v>
      </c>
      <c r="N44" s="13">
        <v>40</v>
      </c>
      <c r="O44" s="13">
        <v>3.21</v>
      </c>
      <c r="P44" s="13">
        <v>14.98</v>
      </c>
      <c r="Q44" s="13">
        <v>4.8499999999999996</v>
      </c>
      <c r="R44" s="13">
        <v>13.43</v>
      </c>
    </row>
    <row r="45" spans="1:18" x14ac:dyDescent="0.35">
      <c r="A45" s="13">
        <v>43</v>
      </c>
      <c r="B45" s="13">
        <v>15.82</v>
      </c>
      <c r="C45" s="13">
        <v>29.88</v>
      </c>
      <c r="D45" s="13">
        <v>16.940000000000001</v>
      </c>
      <c r="E45" s="13">
        <v>11.84</v>
      </c>
      <c r="N45" s="13">
        <v>41</v>
      </c>
      <c r="O45" s="13">
        <v>3.93</v>
      </c>
      <c r="P45" s="13">
        <v>14.89</v>
      </c>
      <c r="Q45" s="13">
        <v>5.07</v>
      </c>
      <c r="R45" s="13">
        <v>14.2</v>
      </c>
    </row>
    <row r="46" spans="1:18" x14ac:dyDescent="0.35">
      <c r="A46" s="13">
        <v>44</v>
      </c>
      <c r="B46" s="13">
        <v>16.27</v>
      </c>
      <c r="C46" s="13">
        <v>17.920000000000002</v>
      </c>
      <c r="D46" s="13">
        <v>16.829999999999998</v>
      </c>
      <c r="E46" s="13">
        <v>7.03</v>
      </c>
      <c r="N46" s="13">
        <v>42</v>
      </c>
      <c r="O46" s="13">
        <v>3.48</v>
      </c>
      <c r="P46" s="13">
        <v>14.53</v>
      </c>
      <c r="Q46" s="13">
        <v>4.63</v>
      </c>
      <c r="R46" s="13">
        <v>12.78</v>
      </c>
    </row>
    <row r="47" spans="1:18" x14ac:dyDescent="0.35">
      <c r="A47" s="13">
        <v>45</v>
      </c>
      <c r="B47" s="13">
        <v>19.62</v>
      </c>
      <c r="C47" s="13">
        <v>19.16</v>
      </c>
      <c r="D47" s="13">
        <v>21.96</v>
      </c>
      <c r="E47" s="13">
        <v>12.95</v>
      </c>
      <c r="N47" s="13">
        <v>43</v>
      </c>
      <c r="O47" s="13">
        <v>4.5999999999999996</v>
      </c>
      <c r="P47" s="13">
        <v>14.24</v>
      </c>
      <c r="Q47" s="13">
        <v>5.39</v>
      </c>
      <c r="R47" s="13">
        <v>16.41</v>
      </c>
    </row>
    <row r="48" spans="1:18" x14ac:dyDescent="0.35">
      <c r="A48" s="13">
        <v>46</v>
      </c>
      <c r="B48" s="13">
        <v>36.96</v>
      </c>
      <c r="C48" s="13">
        <v>23.79</v>
      </c>
      <c r="D48" s="13">
        <v>16.66</v>
      </c>
      <c r="E48" s="13">
        <v>10.86</v>
      </c>
      <c r="N48" s="13">
        <v>44</v>
      </c>
      <c r="O48" s="13">
        <v>4.3600000000000003</v>
      </c>
      <c r="P48" s="13">
        <v>15.08</v>
      </c>
      <c r="Q48" s="13">
        <v>5.87</v>
      </c>
      <c r="R48" s="13">
        <v>17.29</v>
      </c>
    </row>
    <row r="49" spans="1:18" x14ac:dyDescent="0.35">
      <c r="A49" s="13">
        <v>47</v>
      </c>
      <c r="B49" s="13">
        <v>30.04</v>
      </c>
      <c r="C49" s="13">
        <v>21.13</v>
      </c>
      <c r="D49" s="13">
        <v>16.920000000000002</v>
      </c>
      <c r="E49" s="13">
        <v>16.809999999999999</v>
      </c>
      <c r="N49" s="13">
        <v>45</v>
      </c>
      <c r="O49" s="13">
        <v>3.19</v>
      </c>
      <c r="P49" s="13">
        <v>12.46</v>
      </c>
      <c r="Q49" s="13">
        <v>6.28</v>
      </c>
      <c r="R49" s="13">
        <v>15.76</v>
      </c>
    </row>
    <row r="50" spans="1:18" x14ac:dyDescent="0.35">
      <c r="A50" s="13">
        <v>48</v>
      </c>
      <c r="B50" s="13">
        <v>23.2</v>
      </c>
      <c r="C50" s="13">
        <v>23.41</v>
      </c>
      <c r="D50" s="13">
        <v>19.27</v>
      </c>
      <c r="E50" s="13">
        <v>13.62</v>
      </c>
      <c r="N50" s="13">
        <v>46</v>
      </c>
      <c r="O50" s="13">
        <v>3.87</v>
      </c>
      <c r="P50" s="13">
        <v>12.64</v>
      </c>
      <c r="Q50" s="13">
        <v>6.65</v>
      </c>
      <c r="R50" s="13">
        <v>17.73</v>
      </c>
    </row>
    <row r="51" spans="1:18" x14ac:dyDescent="0.35">
      <c r="A51" s="13">
        <v>49</v>
      </c>
      <c r="B51" s="13">
        <v>36.53</v>
      </c>
      <c r="C51" s="13">
        <v>25.89</v>
      </c>
      <c r="D51" s="13">
        <v>18.68</v>
      </c>
      <c r="E51" s="13">
        <v>12.87</v>
      </c>
      <c r="N51" s="13">
        <v>47</v>
      </c>
      <c r="O51" s="13">
        <v>3.63</v>
      </c>
      <c r="P51" s="13">
        <v>13.26</v>
      </c>
      <c r="Q51" s="13">
        <v>6.52</v>
      </c>
      <c r="R51" s="13">
        <v>14.99</v>
      </c>
    </row>
    <row r="52" spans="1:18" x14ac:dyDescent="0.35">
      <c r="A52" s="13">
        <v>50</v>
      </c>
      <c r="B52" s="13">
        <v>35.25</v>
      </c>
      <c r="C52" s="13">
        <v>27.28</v>
      </c>
      <c r="D52" s="13">
        <v>20.14</v>
      </c>
      <c r="E52" s="13">
        <v>8.27</v>
      </c>
      <c r="N52" s="13">
        <v>48</v>
      </c>
      <c r="O52" s="13">
        <v>3.25</v>
      </c>
      <c r="P52" s="13">
        <v>10.84</v>
      </c>
      <c r="Q52" s="13">
        <v>5.51</v>
      </c>
      <c r="R52" s="13">
        <v>15.19</v>
      </c>
    </row>
    <row r="53" spans="1:18" x14ac:dyDescent="0.35">
      <c r="D53">
        <f>MIN(D3:D52)</f>
        <v>9.36</v>
      </c>
      <c r="E53">
        <f>MAX(E3:E52)</f>
        <v>22.27</v>
      </c>
      <c r="N53" s="13">
        <v>49</v>
      </c>
      <c r="O53" s="13">
        <v>4.34</v>
      </c>
      <c r="P53" s="13">
        <v>16.29</v>
      </c>
      <c r="Q53" s="13">
        <v>4.54</v>
      </c>
      <c r="R53" s="13">
        <v>14.76</v>
      </c>
    </row>
    <row r="54" spans="1:18" x14ac:dyDescent="0.35">
      <c r="N54" s="13">
        <v>50</v>
      </c>
      <c r="O54" s="13">
        <v>5.25</v>
      </c>
      <c r="P54" s="13">
        <v>16.350000000000001</v>
      </c>
      <c r="Q54" s="13">
        <v>5.19</v>
      </c>
      <c r="R54" s="13">
        <v>13.61</v>
      </c>
    </row>
    <row r="55" spans="1:18" x14ac:dyDescent="0.35">
      <c r="N55" s="13">
        <v>51</v>
      </c>
      <c r="O55" s="13">
        <v>4.78</v>
      </c>
      <c r="P55" s="13">
        <v>17.559999999999999</v>
      </c>
      <c r="Q55" s="13">
        <v>5.74</v>
      </c>
      <c r="R55" s="13">
        <v>15.88</v>
      </c>
    </row>
    <row r="56" spans="1:18" x14ac:dyDescent="0.35">
      <c r="N56" s="13">
        <v>52</v>
      </c>
      <c r="O56" s="13">
        <v>3.21</v>
      </c>
      <c r="P56" s="13">
        <v>10.48</v>
      </c>
      <c r="Q56" s="13">
        <v>5.74</v>
      </c>
      <c r="R56" s="13">
        <v>15.42</v>
      </c>
    </row>
    <row r="57" spans="1:18" x14ac:dyDescent="0.35">
      <c r="N57" s="13">
        <v>53</v>
      </c>
      <c r="O57" s="13">
        <v>2.3199999999999998</v>
      </c>
      <c r="P57" s="13">
        <v>11.72</v>
      </c>
      <c r="Q57" s="13">
        <v>4.96</v>
      </c>
      <c r="R57" s="13">
        <v>15.63</v>
      </c>
    </row>
    <row r="58" spans="1:18" x14ac:dyDescent="0.35">
      <c r="N58" s="13">
        <v>54</v>
      </c>
      <c r="O58" s="13">
        <v>2.09</v>
      </c>
      <c r="P58" s="13">
        <v>9.8000000000000007</v>
      </c>
      <c r="Q58" s="13">
        <v>4.29</v>
      </c>
      <c r="R58" s="13">
        <v>16.2</v>
      </c>
    </row>
    <row r="59" spans="1:18" x14ac:dyDescent="0.35">
      <c r="N59" s="13">
        <v>55</v>
      </c>
      <c r="O59" s="13">
        <v>3.52</v>
      </c>
      <c r="P59" s="13">
        <v>11.49</v>
      </c>
      <c r="Q59" s="13">
        <v>5.84</v>
      </c>
      <c r="R59" s="13">
        <v>15.77</v>
      </c>
    </row>
    <row r="60" spans="1:18" x14ac:dyDescent="0.35">
      <c r="N60" s="13">
        <v>56</v>
      </c>
      <c r="O60" s="13">
        <v>3.19</v>
      </c>
      <c r="P60" s="13">
        <v>11.61</v>
      </c>
      <c r="Q60" s="13">
        <v>5.95</v>
      </c>
      <c r="R60" s="13">
        <v>16.3</v>
      </c>
    </row>
    <row r="61" spans="1:18" x14ac:dyDescent="0.35">
      <c r="N61" s="13">
        <v>57</v>
      </c>
      <c r="O61" s="13">
        <v>3.99</v>
      </c>
      <c r="P61" s="13">
        <v>12.77</v>
      </c>
      <c r="Q61" s="13">
        <v>4.8499999999999996</v>
      </c>
      <c r="R61" s="13">
        <v>12.9</v>
      </c>
    </row>
    <row r="62" spans="1:18" x14ac:dyDescent="0.35">
      <c r="N62" s="13">
        <v>58</v>
      </c>
      <c r="O62" s="13">
        <v>2.97</v>
      </c>
      <c r="P62" s="13">
        <v>11.68</v>
      </c>
      <c r="Q62" s="13">
        <v>5.51</v>
      </c>
      <c r="R62" s="13">
        <v>14.33</v>
      </c>
    </row>
    <row r="63" spans="1:18" x14ac:dyDescent="0.35">
      <c r="N63" s="13">
        <v>59</v>
      </c>
      <c r="O63" s="13">
        <v>3.66</v>
      </c>
      <c r="P63" s="13">
        <v>12.31</v>
      </c>
      <c r="Q63" s="13">
        <v>5.73</v>
      </c>
      <c r="R63" s="13">
        <v>14.09</v>
      </c>
    </row>
    <row r="64" spans="1:18" x14ac:dyDescent="0.35">
      <c r="N64" s="13">
        <v>60</v>
      </c>
      <c r="O64" s="13">
        <v>3.71</v>
      </c>
      <c r="P64" s="13">
        <v>13.13</v>
      </c>
      <c r="Q64" s="13">
        <v>4.8600000000000003</v>
      </c>
      <c r="R64" s="13">
        <v>14.57</v>
      </c>
    </row>
    <row r="65" spans="14:18" x14ac:dyDescent="0.35">
      <c r="N65" s="13">
        <v>61</v>
      </c>
      <c r="O65" s="13">
        <v>4.21</v>
      </c>
      <c r="P65" s="13">
        <v>17.239999999999998</v>
      </c>
      <c r="Q65" s="13">
        <v>5.29</v>
      </c>
      <c r="R65" s="13">
        <v>13.51</v>
      </c>
    </row>
    <row r="66" spans="14:18" x14ac:dyDescent="0.35">
      <c r="N66" s="13">
        <v>62</v>
      </c>
      <c r="O66" s="13">
        <v>4.6900000000000004</v>
      </c>
      <c r="P66" s="13">
        <v>12.02</v>
      </c>
      <c r="Q66" s="13">
        <v>4.5199999999999996</v>
      </c>
      <c r="R66" s="13">
        <v>11.35</v>
      </c>
    </row>
    <row r="67" spans="14:18" x14ac:dyDescent="0.35">
      <c r="N67" s="13">
        <v>63</v>
      </c>
      <c r="O67" s="13">
        <v>4</v>
      </c>
      <c r="P67" s="13">
        <v>15.58</v>
      </c>
      <c r="Q67" s="13">
        <v>3.87</v>
      </c>
      <c r="R67" s="13">
        <v>14.1</v>
      </c>
    </row>
    <row r="68" spans="14:18" x14ac:dyDescent="0.35">
      <c r="N68" s="13">
        <v>64</v>
      </c>
      <c r="O68" s="13">
        <v>3.18</v>
      </c>
      <c r="P68" s="13">
        <v>15.67</v>
      </c>
      <c r="Q68" s="13">
        <v>4.84</v>
      </c>
      <c r="R68" s="13">
        <v>13.67</v>
      </c>
    </row>
    <row r="69" spans="14:18" x14ac:dyDescent="0.35">
      <c r="N69" s="13">
        <v>65</v>
      </c>
      <c r="O69" s="13">
        <v>2.64</v>
      </c>
      <c r="P69" s="13">
        <v>11.21</v>
      </c>
      <c r="Q69" s="13">
        <v>4.5199999999999996</v>
      </c>
      <c r="R69" s="13">
        <v>12.8</v>
      </c>
    </row>
    <row r="70" spans="14:18" x14ac:dyDescent="0.35">
      <c r="N70" s="13">
        <v>66</v>
      </c>
      <c r="O70" s="13">
        <v>3.65</v>
      </c>
      <c r="P70" s="13">
        <v>11.9</v>
      </c>
      <c r="Q70" s="13">
        <v>4.96</v>
      </c>
      <c r="R70" s="13">
        <v>12.78</v>
      </c>
    </row>
    <row r="71" spans="14:18" x14ac:dyDescent="0.35">
      <c r="N71" s="13">
        <v>67</v>
      </c>
      <c r="O71" s="13">
        <v>3.15</v>
      </c>
      <c r="P71" s="13">
        <v>11.75</v>
      </c>
      <c r="Q71" s="13">
        <v>4.41</v>
      </c>
      <c r="R71" s="13">
        <v>13.65</v>
      </c>
    </row>
    <row r="72" spans="14:18" x14ac:dyDescent="0.35">
      <c r="N72" s="13">
        <v>68</v>
      </c>
      <c r="O72" s="13">
        <v>3.24</v>
      </c>
      <c r="P72" s="13">
        <v>11.95</v>
      </c>
      <c r="Q72" s="13">
        <v>5.29</v>
      </c>
      <c r="R72" s="13">
        <v>12.8</v>
      </c>
    </row>
    <row r="73" spans="14:18" x14ac:dyDescent="0.35">
      <c r="N73" s="13">
        <v>69</v>
      </c>
      <c r="O73" s="13">
        <v>3.77</v>
      </c>
      <c r="P73" s="13">
        <v>9.7200000000000006</v>
      </c>
      <c r="Q73" s="13">
        <v>4.97</v>
      </c>
      <c r="R73" s="13">
        <v>12.94</v>
      </c>
    </row>
    <row r="74" spans="14:18" x14ac:dyDescent="0.35">
      <c r="N74" s="13">
        <v>70</v>
      </c>
      <c r="O74" s="13">
        <v>4.43</v>
      </c>
      <c r="P74" s="13">
        <v>13.67</v>
      </c>
      <c r="Q74" s="13">
        <v>5.95</v>
      </c>
      <c r="R74" s="13">
        <v>12.31</v>
      </c>
    </row>
    <row r="75" spans="14:18" x14ac:dyDescent="0.35">
      <c r="N75" s="13">
        <v>71</v>
      </c>
      <c r="O75" s="13">
        <v>4.41</v>
      </c>
      <c r="P75" s="13">
        <v>14.02</v>
      </c>
      <c r="Q75" s="13">
        <v>5.22</v>
      </c>
      <c r="R75" s="13">
        <v>14.71</v>
      </c>
    </row>
    <row r="76" spans="14:18" x14ac:dyDescent="0.35">
      <c r="N76" s="13">
        <v>72</v>
      </c>
      <c r="O76" s="13">
        <v>3.37</v>
      </c>
      <c r="P76" s="13">
        <v>12.23</v>
      </c>
      <c r="Q76" s="13">
        <v>5.76</v>
      </c>
      <c r="R76" s="13">
        <v>15.68</v>
      </c>
    </row>
    <row r="77" spans="14:18" x14ac:dyDescent="0.35">
      <c r="N77" s="13">
        <v>73</v>
      </c>
      <c r="O77" s="13">
        <v>4.1900000000000004</v>
      </c>
      <c r="P77" s="13">
        <v>12.34</v>
      </c>
      <c r="Q77" s="13">
        <v>5.94</v>
      </c>
      <c r="R77" s="13">
        <v>17.3</v>
      </c>
    </row>
    <row r="78" spans="14:18" x14ac:dyDescent="0.35">
      <c r="N78" s="13">
        <v>74</v>
      </c>
      <c r="O78" s="13">
        <v>3.52</v>
      </c>
      <c r="P78" s="13">
        <v>12.44</v>
      </c>
      <c r="Q78" s="13">
        <v>5.86</v>
      </c>
      <c r="R78" s="13">
        <v>13.66</v>
      </c>
    </row>
    <row r="79" spans="14:18" x14ac:dyDescent="0.35">
      <c r="N79" s="13">
        <v>75</v>
      </c>
      <c r="O79" s="13">
        <v>4.1900000000000004</v>
      </c>
      <c r="P79" s="13">
        <v>12.58</v>
      </c>
      <c r="Q79" s="13">
        <v>6.17</v>
      </c>
      <c r="R79" s="13">
        <v>14.86</v>
      </c>
    </row>
    <row r="80" spans="14:18" x14ac:dyDescent="0.35">
      <c r="N80" s="13">
        <v>76</v>
      </c>
      <c r="O80" s="13">
        <v>3.41</v>
      </c>
      <c r="P80" s="13">
        <v>13.28</v>
      </c>
      <c r="Q80" s="13">
        <v>3.41</v>
      </c>
      <c r="R80" s="13">
        <v>10.35</v>
      </c>
    </row>
    <row r="81" spans="14:18" x14ac:dyDescent="0.35">
      <c r="N81" s="13">
        <v>77</v>
      </c>
      <c r="O81" s="13">
        <v>3.86</v>
      </c>
      <c r="P81" s="13">
        <v>14.9</v>
      </c>
      <c r="Q81" s="13">
        <v>5.2</v>
      </c>
      <c r="R81" s="13">
        <v>13.16</v>
      </c>
    </row>
    <row r="82" spans="14:18" x14ac:dyDescent="0.35">
      <c r="N82" s="13">
        <v>78</v>
      </c>
      <c r="O82" s="13">
        <v>3.86</v>
      </c>
      <c r="P82" s="13">
        <v>15.53</v>
      </c>
      <c r="Q82" s="13">
        <v>4.8499999999999996</v>
      </c>
      <c r="R82" s="13">
        <v>12.99</v>
      </c>
    </row>
    <row r="83" spans="14:18" x14ac:dyDescent="0.35">
      <c r="N83" s="13">
        <v>79</v>
      </c>
      <c r="O83" s="13">
        <v>3.42</v>
      </c>
      <c r="P83" s="13">
        <v>14.37</v>
      </c>
      <c r="Q83" s="13">
        <v>5.19</v>
      </c>
      <c r="R83" s="13">
        <v>12.31</v>
      </c>
    </row>
    <row r="84" spans="14:18" x14ac:dyDescent="0.35">
      <c r="N84" s="13">
        <v>80</v>
      </c>
      <c r="O84" s="13">
        <v>4.1900000000000004</v>
      </c>
      <c r="P84" s="13">
        <v>12.92</v>
      </c>
      <c r="Q84" s="13">
        <v>4.5199999999999996</v>
      </c>
      <c r="R84" s="13">
        <v>11.79</v>
      </c>
    </row>
    <row r="85" spans="14:18" x14ac:dyDescent="0.35">
      <c r="N85" s="13">
        <v>81</v>
      </c>
      <c r="O85" s="13">
        <v>2.64</v>
      </c>
      <c r="P85" s="13">
        <v>12.37</v>
      </c>
      <c r="Q85" s="13">
        <v>4.41</v>
      </c>
      <c r="R85" s="13">
        <v>11.48</v>
      </c>
    </row>
    <row r="86" spans="14:18" x14ac:dyDescent="0.35">
      <c r="N86" s="13">
        <v>82</v>
      </c>
      <c r="O86" s="13">
        <v>2.44</v>
      </c>
      <c r="P86" s="13">
        <v>11.91</v>
      </c>
      <c r="Q86" s="13">
        <v>4.47</v>
      </c>
      <c r="R86" s="13">
        <v>13.27</v>
      </c>
    </row>
    <row r="87" spans="14:18" x14ac:dyDescent="0.35">
      <c r="N87" s="13">
        <v>83</v>
      </c>
      <c r="O87" s="13">
        <v>3.75</v>
      </c>
      <c r="P87" s="13">
        <v>14.49</v>
      </c>
      <c r="Q87" s="13">
        <v>4.63</v>
      </c>
      <c r="R87" s="13">
        <v>11.78</v>
      </c>
    </row>
    <row r="88" spans="14:18" x14ac:dyDescent="0.35">
      <c r="N88" s="13">
        <v>84</v>
      </c>
      <c r="O88" s="13">
        <v>2.75</v>
      </c>
      <c r="P88" s="13">
        <v>13.09</v>
      </c>
      <c r="Q88" s="13">
        <v>3.97</v>
      </c>
      <c r="R88" s="13">
        <v>12.11</v>
      </c>
    </row>
    <row r="89" spans="14:18" x14ac:dyDescent="0.35">
      <c r="N89" s="13">
        <v>85</v>
      </c>
      <c r="O89" s="13">
        <v>2.5499999999999998</v>
      </c>
      <c r="P89" s="13">
        <v>8.85</v>
      </c>
      <c r="Q89" s="13">
        <v>6.83</v>
      </c>
      <c r="R89" s="13">
        <v>19.28</v>
      </c>
    </row>
    <row r="90" spans="14:18" x14ac:dyDescent="0.35">
      <c r="N90" s="13">
        <v>86</v>
      </c>
      <c r="O90" s="13">
        <v>2.86</v>
      </c>
      <c r="P90" s="13">
        <v>12.38</v>
      </c>
      <c r="Q90" s="13">
        <v>7.44</v>
      </c>
      <c r="R90" s="13">
        <v>18.86</v>
      </c>
    </row>
    <row r="91" spans="14:18" x14ac:dyDescent="0.35">
      <c r="N91" s="13">
        <v>87</v>
      </c>
      <c r="O91" s="13">
        <v>4.0999999999999996</v>
      </c>
      <c r="P91" s="13">
        <v>11.68</v>
      </c>
      <c r="Q91" s="13">
        <v>5.98</v>
      </c>
      <c r="R91" s="13">
        <v>16.89</v>
      </c>
    </row>
    <row r="92" spans="14:18" x14ac:dyDescent="0.35">
      <c r="N92" s="13">
        <v>88</v>
      </c>
      <c r="O92" s="13">
        <v>3.67</v>
      </c>
      <c r="P92" s="13">
        <v>12.26</v>
      </c>
      <c r="Q92" s="13">
        <v>10.98</v>
      </c>
      <c r="R92" s="13">
        <v>20.95</v>
      </c>
    </row>
    <row r="93" spans="14:18" x14ac:dyDescent="0.35">
      <c r="N93" s="13">
        <v>89</v>
      </c>
      <c r="O93" s="13">
        <v>3.82</v>
      </c>
      <c r="P93" s="13">
        <v>11.49</v>
      </c>
      <c r="Q93" s="13">
        <v>10.1</v>
      </c>
      <c r="R93" s="13">
        <v>24.93</v>
      </c>
    </row>
    <row r="94" spans="14:18" x14ac:dyDescent="0.35">
      <c r="N94" s="13">
        <v>90</v>
      </c>
      <c r="O94" s="13">
        <v>2.98</v>
      </c>
      <c r="P94" s="13">
        <v>11.82</v>
      </c>
      <c r="Q94" s="13">
        <v>10.34</v>
      </c>
      <c r="R94" s="13">
        <v>25.87</v>
      </c>
    </row>
    <row r="95" spans="14:18" x14ac:dyDescent="0.35">
      <c r="N95" s="13">
        <v>91</v>
      </c>
      <c r="O95" s="13">
        <v>3.13</v>
      </c>
      <c r="P95" s="13">
        <v>11.22</v>
      </c>
      <c r="Q95" s="13">
        <v>7.07</v>
      </c>
      <c r="R95" s="13">
        <v>17.260000000000002</v>
      </c>
    </row>
    <row r="96" spans="14:18" x14ac:dyDescent="0.35">
      <c r="N96" s="13">
        <v>92</v>
      </c>
      <c r="O96" s="13">
        <v>3.52</v>
      </c>
      <c r="P96" s="13">
        <v>15.65</v>
      </c>
      <c r="Q96" s="13">
        <v>7.89</v>
      </c>
      <c r="R96" s="13">
        <v>17.309999999999999</v>
      </c>
    </row>
    <row r="97" spans="14:18" x14ac:dyDescent="0.35">
      <c r="N97" s="13">
        <v>93</v>
      </c>
      <c r="O97" s="13">
        <v>3.75</v>
      </c>
      <c r="P97" s="13">
        <v>15.55</v>
      </c>
      <c r="Q97" s="13">
        <v>7.14</v>
      </c>
      <c r="R97" s="13">
        <v>20.34</v>
      </c>
    </row>
    <row r="98" spans="14:18" x14ac:dyDescent="0.35">
      <c r="N98" s="13">
        <v>94</v>
      </c>
      <c r="O98" s="13">
        <v>4.1900000000000004</v>
      </c>
      <c r="P98" s="13">
        <v>15.19</v>
      </c>
      <c r="Q98" s="13">
        <v>7.94</v>
      </c>
      <c r="R98" s="13">
        <v>19.940000000000001</v>
      </c>
    </row>
    <row r="99" spans="14:18" x14ac:dyDescent="0.35">
      <c r="N99" s="13">
        <v>95</v>
      </c>
      <c r="O99" s="13">
        <v>5.27</v>
      </c>
      <c r="P99" s="13">
        <v>16.190000000000001</v>
      </c>
      <c r="Q99" s="13">
        <v>7.24</v>
      </c>
      <c r="R99" s="13">
        <v>22.67</v>
      </c>
    </row>
    <row r="100" spans="14:18" x14ac:dyDescent="0.35">
      <c r="N100" s="13">
        <v>96</v>
      </c>
      <c r="O100" s="13">
        <v>5.97</v>
      </c>
      <c r="P100" s="13">
        <v>16.989999999999998</v>
      </c>
      <c r="Q100" s="13">
        <v>8.98</v>
      </c>
      <c r="R100" s="13">
        <v>21.96</v>
      </c>
    </row>
    <row r="101" spans="14:18" x14ac:dyDescent="0.35">
      <c r="N101" s="13">
        <v>97</v>
      </c>
      <c r="O101" s="13">
        <v>2.72</v>
      </c>
      <c r="P101" s="13">
        <v>12.32</v>
      </c>
      <c r="Q101" s="13">
        <v>9.67</v>
      </c>
      <c r="R101" s="13">
        <v>22.5</v>
      </c>
    </row>
    <row r="102" spans="14:18" x14ac:dyDescent="0.35">
      <c r="N102" s="13">
        <v>98</v>
      </c>
      <c r="O102" s="13">
        <v>4.1900000000000004</v>
      </c>
      <c r="P102" s="13">
        <v>16.63</v>
      </c>
      <c r="Q102" s="13">
        <v>8.3699999999999992</v>
      </c>
      <c r="R102" s="13">
        <v>18.61</v>
      </c>
    </row>
    <row r="103" spans="14:18" x14ac:dyDescent="0.35">
      <c r="N103" s="13">
        <v>99</v>
      </c>
      <c r="O103" s="13">
        <v>4.88</v>
      </c>
      <c r="P103" s="13">
        <v>15.6</v>
      </c>
      <c r="Q103" s="13">
        <v>6.54</v>
      </c>
      <c r="R103" s="13">
        <v>18.3</v>
      </c>
    </row>
    <row r="104" spans="14:18" x14ac:dyDescent="0.35">
      <c r="N104" s="13">
        <v>100</v>
      </c>
      <c r="O104" s="13">
        <v>4.5999999999999996</v>
      </c>
      <c r="P104" s="13">
        <v>17.53</v>
      </c>
      <c r="Q104" s="13">
        <v>8.33</v>
      </c>
      <c r="R104" s="13">
        <v>17.690000000000001</v>
      </c>
    </row>
  </sheetData>
  <mergeCells count="7">
    <mergeCell ref="N2:R2"/>
    <mergeCell ref="O3:P3"/>
    <mergeCell ref="Q3:R3"/>
    <mergeCell ref="K1:R1"/>
    <mergeCell ref="A1:E1"/>
    <mergeCell ref="G1:I1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sic starch count record</vt:lpstr>
      <vt:lpstr>S. halepense measurement data</vt:lpstr>
      <vt:lpstr>Phytoliths Metr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G. Santiago-Marrero</dc:creator>
  <cp:lastModifiedBy>Carlos G. Santiago-Marrero</cp:lastModifiedBy>
  <dcterms:created xsi:type="dcterms:W3CDTF">2021-01-08T09:55:17Z</dcterms:created>
  <dcterms:modified xsi:type="dcterms:W3CDTF">2021-01-08T11:25:47Z</dcterms:modified>
</cp:coreProperties>
</file>